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468" windowHeight="9300" activeTab="4"/>
  </bookViews>
  <sheets>
    <sheet name="Solar-withering" sheetId="1" r:id="rId1"/>
    <sheet name="CsALKBH4A-silenced" sheetId="2" r:id="rId2"/>
    <sheet name="CsALKBH4B-silenced" sheetId="3" r:id="rId3"/>
    <sheet name="AS transcript-silenced" sheetId="4" r:id="rId4"/>
    <sheet name="mRNA stability" sheetId="5" r:id="rId5"/>
  </sheets>
  <calcPr calcId="144525"/>
</workbook>
</file>

<file path=xl/sharedStrings.xml><?xml version="1.0" encoding="utf-8"?>
<sst xmlns="http://schemas.openxmlformats.org/spreadsheetml/2006/main" count="171" uniqueCount="130">
  <si>
    <t>Table S11  Raw data for qRT-PCR</t>
  </si>
  <si>
    <t>Sample</t>
  </si>
  <si>
    <r>
      <rPr>
        <b/>
        <i/>
        <sz val="12"/>
        <color theme="1"/>
        <rFont val="Times New Roman"/>
        <charset val="134"/>
      </rPr>
      <t>CsRB-L10e</t>
    </r>
    <r>
      <rPr>
        <b/>
        <sz val="12"/>
        <color theme="1"/>
        <rFont val="Times New Roman"/>
        <charset val="134"/>
      </rPr>
      <t xml:space="preserve"> (EXP)</t>
    </r>
  </si>
  <si>
    <r>
      <rPr>
        <b/>
        <i/>
        <sz val="12"/>
        <color theme="1"/>
        <rFont val="Times New Roman"/>
        <charset val="134"/>
      </rPr>
      <t>CsEIF4A</t>
    </r>
    <r>
      <rPr>
        <b/>
        <sz val="12"/>
        <color theme="1"/>
        <rFont val="Times New Roman"/>
        <charset val="134"/>
      </rPr>
      <t xml:space="preserve"> (EXP)</t>
    </r>
  </si>
  <si>
    <r>
      <rPr>
        <b/>
        <i/>
        <sz val="12"/>
        <color theme="1"/>
        <rFont val="Times New Roman"/>
        <charset val="134"/>
      </rPr>
      <t>CsSm</t>
    </r>
    <r>
      <rPr>
        <b/>
        <sz val="12"/>
        <color theme="1"/>
        <rFont val="Times New Roman"/>
        <charset val="134"/>
      </rPr>
      <t xml:space="preserve"> (EXP)</t>
    </r>
  </si>
  <si>
    <r>
      <rPr>
        <b/>
        <i/>
        <sz val="12"/>
        <color theme="1"/>
        <rFont val="Times New Roman"/>
        <charset val="134"/>
      </rPr>
      <t>CsDXS</t>
    </r>
    <r>
      <rPr>
        <b/>
        <sz val="12"/>
        <color theme="1"/>
        <rFont val="Times New Roman"/>
        <charset val="134"/>
      </rPr>
      <t xml:space="preserve"> (EXP)</t>
    </r>
  </si>
  <si>
    <r>
      <rPr>
        <b/>
        <i/>
        <sz val="12"/>
        <color theme="1"/>
        <rFont val="Times New Roman"/>
        <charset val="134"/>
      </rPr>
      <t>CsActin</t>
    </r>
    <r>
      <rPr>
        <b/>
        <sz val="12"/>
        <color theme="1"/>
        <rFont val="Times New Roman"/>
        <charset val="134"/>
      </rPr>
      <t xml:space="preserve"> (EXP)</t>
    </r>
  </si>
  <si>
    <r>
      <rPr>
        <b/>
        <i/>
        <sz val="12"/>
        <color theme="1"/>
        <rFont val="Times New Roman"/>
        <charset val="134"/>
      </rPr>
      <t xml:space="preserve">CsMTA1 </t>
    </r>
    <r>
      <rPr>
        <b/>
        <sz val="12"/>
        <color theme="1"/>
        <rFont val="Times New Roman"/>
        <charset val="134"/>
      </rPr>
      <t>(EXP)</t>
    </r>
  </si>
  <si>
    <r>
      <rPr>
        <b/>
        <i/>
        <sz val="12"/>
        <color theme="1"/>
        <rFont val="Times New Roman"/>
        <charset val="134"/>
      </rPr>
      <t>CsMTA2</t>
    </r>
    <r>
      <rPr>
        <b/>
        <sz val="12"/>
        <color theme="1"/>
        <rFont val="Times New Roman"/>
        <charset val="134"/>
      </rPr>
      <t xml:space="preserve"> (EXP)</t>
    </r>
  </si>
  <si>
    <r>
      <rPr>
        <b/>
        <i/>
        <sz val="12"/>
        <color theme="1"/>
        <rFont val="Times New Roman"/>
        <charset val="134"/>
      </rPr>
      <t>CsFIP37</t>
    </r>
    <r>
      <rPr>
        <b/>
        <sz val="12"/>
        <color theme="1"/>
        <rFont val="Times New Roman"/>
        <charset val="134"/>
      </rPr>
      <t xml:space="preserve"> (EXP)</t>
    </r>
  </si>
  <si>
    <r>
      <rPr>
        <b/>
        <i/>
        <sz val="12"/>
        <color theme="1"/>
        <rFont val="Times New Roman"/>
        <charset val="134"/>
      </rPr>
      <t>CsVIR1</t>
    </r>
    <r>
      <rPr>
        <b/>
        <sz val="12"/>
        <color theme="1"/>
        <rFont val="Times New Roman"/>
        <charset val="134"/>
      </rPr>
      <t xml:space="preserve"> (EXP)</t>
    </r>
  </si>
  <si>
    <r>
      <rPr>
        <b/>
        <i/>
        <sz val="12"/>
        <color theme="1"/>
        <rFont val="Times New Roman"/>
        <charset val="134"/>
      </rPr>
      <t>CsALKBH4A</t>
    </r>
    <r>
      <rPr>
        <b/>
        <sz val="12"/>
        <color theme="1"/>
        <rFont val="Times New Roman"/>
        <charset val="134"/>
      </rPr>
      <t xml:space="preserve"> (EXP)</t>
    </r>
  </si>
  <si>
    <r>
      <rPr>
        <b/>
        <i/>
        <sz val="12"/>
        <color theme="1"/>
        <rFont val="Times New Roman"/>
        <charset val="134"/>
      </rPr>
      <t>CsALKBH4B</t>
    </r>
    <r>
      <rPr>
        <b/>
        <sz val="12"/>
        <color theme="1"/>
        <rFont val="Times New Roman"/>
        <charset val="134"/>
      </rPr>
      <t xml:space="preserve"> (EXP)</t>
    </r>
  </si>
  <si>
    <r>
      <rPr>
        <b/>
        <i/>
        <sz val="12"/>
        <color theme="1"/>
        <rFont val="Times New Roman"/>
        <charset val="134"/>
      </rPr>
      <t>CsALKBH5C</t>
    </r>
    <r>
      <rPr>
        <b/>
        <sz val="12"/>
        <color theme="1"/>
        <rFont val="Times New Roman"/>
        <charset val="134"/>
      </rPr>
      <t xml:space="preserve"> (EXP)</t>
    </r>
  </si>
  <si>
    <r>
      <rPr>
        <b/>
        <i/>
        <sz val="12"/>
        <color theme="1"/>
        <rFont val="Times New Roman"/>
        <charset val="134"/>
      </rPr>
      <t>CsALKBH6</t>
    </r>
    <r>
      <rPr>
        <b/>
        <sz val="12"/>
        <color theme="1"/>
        <rFont val="Times New Roman"/>
        <charset val="134"/>
      </rPr>
      <t xml:space="preserve"> (EXP)</t>
    </r>
  </si>
  <si>
    <r>
      <rPr>
        <b/>
        <i/>
        <sz val="12"/>
        <color theme="1"/>
        <rFont val="Times New Roman"/>
        <charset val="134"/>
      </rPr>
      <t>CsALKBH11</t>
    </r>
    <r>
      <rPr>
        <b/>
        <sz val="12"/>
        <color theme="1"/>
        <rFont val="Times New Roman"/>
        <charset val="134"/>
      </rPr>
      <t xml:space="preserve"> (EXP)</t>
    </r>
  </si>
  <si>
    <r>
      <rPr>
        <b/>
        <i/>
        <sz val="12"/>
        <color theme="1"/>
        <rFont val="Times New Roman"/>
        <charset val="134"/>
      </rPr>
      <t>CsECT1</t>
    </r>
    <r>
      <rPr>
        <b/>
        <sz val="12"/>
        <color theme="1"/>
        <rFont val="Times New Roman"/>
        <charset val="134"/>
      </rPr>
      <t xml:space="preserve"> (EXP)</t>
    </r>
  </si>
  <si>
    <r>
      <rPr>
        <b/>
        <i/>
        <sz val="12"/>
        <color theme="1"/>
        <rFont val="Times New Roman"/>
        <charset val="134"/>
      </rPr>
      <t>CsECT6</t>
    </r>
    <r>
      <rPr>
        <b/>
        <sz val="12"/>
        <color theme="1"/>
        <rFont val="Times New Roman"/>
        <charset val="134"/>
      </rPr>
      <t xml:space="preserve"> (EXP)</t>
    </r>
  </si>
  <si>
    <r>
      <rPr>
        <b/>
        <i/>
        <sz val="12"/>
        <color theme="1"/>
        <rFont val="Times New Roman"/>
        <charset val="134"/>
      </rPr>
      <t>CsCPSF30</t>
    </r>
    <r>
      <rPr>
        <b/>
        <sz val="12"/>
        <color theme="1"/>
        <rFont val="Times New Roman"/>
        <charset val="134"/>
      </rPr>
      <t xml:space="preserve"> (EXP)</t>
    </r>
  </si>
  <si>
    <r>
      <rPr>
        <b/>
        <i/>
        <sz val="12"/>
        <color theme="1"/>
        <rFont val="Times New Roman"/>
        <charset val="134"/>
      </rPr>
      <t xml:space="preserve">Cs4CL </t>
    </r>
    <r>
      <rPr>
        <b/>
        <sz val="12"/>
        <color theme="1"/>
        <rFont val="Times New Roman"/>
        <charset val="134"/>
      </rPr>
      <t>(EXP)</t>
    </r>
  </si>
  <si>
    <r>
      <rPr>
        <b/>
        <i/>
        <sz val="12"/>
        <color theme="1"/>
        <rFont val="Times New Roman"/>
        <charset val="134"/>
      </rPr>
      <t xml:space="preserve">Cs4CL-a </t>
    </r>
    <r>
      <rPr>
        <b/>
        <sz val="12"/>
        <color theme="1"/>
        <rFont val="Times New Roman"/>
        <charset val="134"/>
      </rPr>
      <t>(EXP)</t>
    </r>
  </si>
  <si>
    <r>
      <rPr>
        <b/>
        <i/>
        <sz val="12"/>
        <color theme="1"/>
        <rFont val="Times New Roman"/>
        <charset val="134"/>
      </rPr>
      <t xml:space="preserve">CsF3'H </t>
    </r>
    <r>
      <rPr>
        <b/>
        <sz val="12"/>
        <color theme="1"/>
        <rFont val="Times New Roman"/>
        <charset val="134"/>
      </rPr>
      <t>(EXP)</t>
    </r>
  </si>
  <si>
    <r>
      <rPr>
        <b/>
        <i/>
        <sz val="12"/>
        <color theme="1"/>
        <rFont val="Times New Roman"/>
        <charset val="134"/>
      </rPr>
      <t xml:space="preserve">CsF3'H-a </t>
    </r>
    <r>
      <rPr>
        <b/>
        <sz val="12"/>
        <color theme="1"/>
        <rFont val="Times New Roman"/>
        <charset val="134"/>
      </rPr>
      <t>(EXP)</t>
    </r>
  </si>
  <si>
    <r>
      <rPr>
        <b/>
        <i/>
        <sz val="12"/>
        <color theme="1"/>
        <rFont val="Times New Roman"/>
        <charset val="134"/>
      </rPr>
      <t xml:space="preserve">CsF3'H-b </t>
    </r>
    <r>
      <rPr>
        <b/>
        <sz val="12"/>
        <color theme="1"/>
        <rFont val="Times New Roman"/>
        <charset val="134"/>
      </rPr>
      <t>(EXP)</t>
    </r>
  </si>
  <si>
    <r>
      <rPr>
        <b/>
        <i/>
        <sz val="12"/>
        <color theme="1"/>
        <rFont val="Times New Roman"/>
        <charset val="134"/>
      </rPr>
      <t xml:space="preserve">CsGPX3 </t>
    </r>
    <r>
      <rPr>
        <b/>
        <sz val="12"/>
        <color theme="1"/>
        <rFont val="Times New Roman"/>
        <charset val="134"/>
      </rPr>
      <t>(EXP)</t>
    </r>
  </si>
  <si>
    <r>
      <rPr>
        <b/>
        <i/>
        <sz val="12"/>
        <color theme="1"/>
        <rFont val="Times New Roman"/>
        <charset val="134"/>
      </rPr>
      <t xml:space="preserve">CsGPX3-a </t>
    </r>
    <r>
      <rPr>
        <b/>
        <sz val="12"/>
        <color theme="1"/>
        <rFont val="Times New Roman"/>
        <charset val="134"/>
      </rPr>
      <t>(EXP)</t>
    </r>
  </si>
  <si>
    <r>
      <rPr>
        <b/>
        <i/>
        <sz val="12"/>
        <color theme="1"/>
        <rFont val="Times New Roman"/>
        <charset val="134"/>
      </rPr>
      <t xml:space="preserve">CsAPX1 </t>
    </r>
    <r>
      <rPr>
        <b/>
        <sz val="12"/>
        <color theme="1"/>
        <rFont val="Times New Roman"/>
        <charset val="134"/>
      </rPr>
      <t>(EXP)</t>
    </r>
  </si>
  <si>
    <r>
      <rPr>
        <b/>
        <i/>
        <sz val="12"/>
        <color theme="1"/>
        <rFont val="Times New Roman"/>
        <charset val="134"/>
      </rPr>
      <t xml:space="preserve">CsAPX1-a </t>
    </r>
    <r>
      <rPr>
        <b/>
        <sz val="12"/>
        <color theme="1"/>
        <rFont val="Times New Roman"/>
        <charset val="134"/>
      </rPr>
      <t>(EXP)</t>
    </r>
  </si>
  <si>
    <r>
      <rPr>
        <b/>
        <i/>
        <sz val="12"/>
        <color theme="1"/>
        <rFont val="Times New Roman"/>
        <charset val="134"/>
      </rPr>
      <t>CsRB-L10e</t>
    </r>
    <r>
      <rPr>
        <b/>
        <sz val="12"/>
        <color theme="1"/>
        <rFont val="Times New Roman"/>
        <charset val="134"/>
      </rPr>
      <t xml:space="preserve"> (m</t>
    </r>
    <r>
      <rPr>
        <b/>
        <vertAlign val="superscript"/>
        <sz val="12"/>
        <color theme="1"/>
        <rFont val="Times New Roman"/>
        <charset val="134"/>
      </rPr>
      <t>6</t>
    </r>
    <r>
      <rPr>
        <b/>
        <sz val="12"/>
        <color theme="1"/>
        <rFont val="Times New Roman"/>
        <charset val="134"/>
      </rPr>
      <t>A)</t>
    </r>
  </si>
  <si>
    <r>
      <rPr>
        <b/>
        <i/>
        <sz val="12"/>
        <color theme="1"/>
        <rFont val="Times New Roman"/>
        <charset val="134"/>
      </rPr>
      <t>CsEIF4A</t>
    </r>
    <r>
      <rPr>
        <b/>
        <sz val="12"/>
        <color theme="1"/>
        <rFont val="Times New Roman"/>
        <charset val="134"/>
      </rPr>
      <t xml:space="preserve"> (m</t>
    </r>
    <r>
      <rPr>
        <b/>
        <vertAlign val="superscript"/>
        <sz val="12"/>
        <color theme="1"/>
        <rFont val="Times New Roman"/>
        <charset val="134"/>
      </rPr>
      <t>6</t>
    </r>
    <r>
      <rPr>
        <b/>
        <sz val="12"/>
        <color theme="1"/>
        <rFont val="Times New Roman"/>
        <charset val="134"/>
      </rPr>
      <t>A)</t>
    </r>
  </si>
  <si>
    <r>
      <rPr>
        <b/>
        <i/>
        <sz val="12"/>
        <color theme="1"/>
        <rFont val="Times New Roman"/>
        <charset val="134"/>
      </rPr>
      <t>CsSm</t>
    </r>
    <r>
      <rPr>
        <b/>
        <sz val="12"/>
        <color theme="1"/>
        <rFont val="Times New Roman"/>
        <charset val="134"/>
      </rPr>
      <t xml:space="preserve"> (m</t>
    </r>
    <r>
      <rPr>
        <b/>
        <vertAlign val="superscript"/>
        <sz val="12"/>
        <color theme="1"/>
        <rFont val="Times New Roman"/>
        <charset val="134"/>
      </rPr>
      <t>6</t>
    </r>
    <r>
      <rPr>
        <b/>
        <sz val="12"/>
        <color theme="1"/>
        <rFont val="Times New Roman"/>
        <charset val="134"/>
      </rPr>
      <t>A)</t>
    </r>
  </si>
  <si>
    <r>
      <rPr>
        <b/>
        <i/>
        <sz val="12"/>
        <color theme="1"/>
        <rFont val="Times New Roman"/>
        <charset val="134"/>
      </rPr>
      <t>CsDXS</t>
    </r>
    <r>
      <rPr>
        <b/>
        <sz val="12"/>
        <color theme="1"/>
        <rFont val="Times New Roman"/>
        <charset val="134"/>
      </rPr>
      <t xml:space="preserve"> (m</t>
    </r>
    <r>
      <rPr>
        <b/>
        <vertAlign val="superscript"/>
        <sz val="12"/>
        <color theme="1"/>
        <rFont val="Times New Roman"/>
        <charset val="134"/>
      </rPr>
      <t>6</t>
    </r>
    <r>
      <rPr>
        <b/>
        <sz val="12"/>
        <color theme="1"/>
        <rFont val="Times New Roman"/>
        <charset val="134"/>
      </rPr>
      <t>A)</t>
    </r>
  </si>
  <si>
    <r>
      <rPr>
        <b/>
        <i/>
        <sz val="12"/>
        <color theme="1"/>
        <rFont val="Times New Roman"/>
        <charset val="134"/>
      </rPr>
      <t>CsActin</t>
    </r>
    <r>
      <rPr>
        <b/>
        <sz val="12"/>
        <color theme="1"/>
        <rFont val="Times New Roman"/>
        <charset val="134"/>
      </rPr>
      <t xml:space="preserve"> (m</t>
    </r>
    <r>
      <rPr>
        <b/>
        <vertAlign val="superscript"/>
        <sz val="12"/>
        <color theme="1"/>
        <rFont val="Times New Roman"/>
        <charset val="134"/>
      </rPr>
      <t>6</t>
    </r>
    <r>
      <rPr>
        <b/>
        <sz val="12"/>
        <color theme="1"/>
        <rFont val="Times New Roman"/>
        <charset val="134"/>
      </rPr>
      <t>A)</t>
    </r>
  </si>
  <si>
    <t>FL-rep1</t>
  </si>
  <si>
    <t>FL-rep2</t>
  </si>
  <si>
    <t>FL-rep3</t>
  </si>
  <si>
    <t>SW1-rep1</t>
  </si>
  <si>
    <t>SW1-rep2</t>
  </si>
  <si>
    <t>SW1-rep3</t>
  </si>
  <si>
    <t>SW2-rep1</t>
  </si>
  <si>
    <t>SW2-rep2</t>
  </si>
  <si>
    <t>SW2-rep3</t>
  </si>
  <si>
    <t>SW3-rep1</t>
  </si>
  <si>
    <t>SW3-rep2</t>
  </si>
  <si>
    <t>SW3-rep3</t>
  </si>
  <si>
    <t>SW4-rep1</t>
  </si>
  <si>
    <t>SW4-rep2</t>
  </si>
  <si>
    <t>SW4-rep3</t>
  </si>
  <si>
    <r>
      <rPr>
        <i/>
        <sz val="12"/>
        <color theme="1"/>
        <rFont val="Times New Roman"/>
        <charset val="134"/>
      </rPr>
      <t>Note</t>
    </r>
    <r>
      <rPr>
        <sz val="12"/>
        <color theme="1"/>
        <rFont val="Times New Roman"/>
        <charset val="134"/>
      </rPr>
      <t>: The number indicates the threshold cycle value of qRT-PCR. qRT-PCR, quantitative real-time polymerase chain reaction; EXP, expression level.</t>
    </r>
  </si>
  <si>
    <r>
      <rPr>
        <b/>
        <i/>
        <sz val="11"/>
        <color theme="1"/>
        <rFont val="Times New Roman"/>
        <charset val="134"/>
      </rPr>
      <t>CsALKBH4A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RB-L10e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EIF4A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Sm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DXS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Actin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RB-L10e</t>
    </r>
    <r>
      <rPr>
        <b/>
        <sz val="11"/>
        <color theme="1"/>
        <rFont val="Times New Roman"/>
        <charset val="134"/>
      </rPr>
      <t xml:space="preserve"> (m</t>
    </r>
    <r>
      <rPr>
        <b/>
        <vertAlign val="superscript"/>
        <sz val="11"/>
        <color theme="1"/>
        <rFont val="Times New Roman"/>
        <charset val="134"/>
      </rPr>
      <t>6</t>
    </r>
    <r>
      <rPr>
        <b/>
        <sz val="11"/>
        <color theme="1"/>
        <rFont val="Times New Roman"/>
        <charset val="134"/>
      </rPr>
      <t>A)</t>
    </r>
  </si>
  <si>
    <r>
      <rPr>
        <b/>
        <i/>
        <sz val="11"/>
        <color theme="1"/>
        <rFont val="Times New Roman"/>
        <charset val="134"/>
      </rPr>
      <t>CsEIF4A</t>
    </r>
    <r>
      <rPr>
        <b/>
        <sz val="11"/>
        <color theme="1"/>
        <rFont val="Times New Roman"/>
        <charset val="134"/>
      </rPr>
      <t xml:space="preserve"> (m</t>
    </r>
    <r>
      <rPr>
        <b/>
        <vertAlign val="superscript"/>
        <sz val="11"/>
        <color theme="1"/>
        <rFont val="Times New Roman"/>
        <charset val="134"/>
      </rPr>
      <t>6</t>
    </r>
    <r>
      <rPr>
        <b/>
        <sz val="11"/>
        <color theme="1"/>
        <rFont val="Times New Roman"/>
        <charset val="134"/>
      </rPr>
      <t>A)</t>
    </r>
  </si>
  <si>
    <r>
      <rPr>
        <b/>
        <i/>
        <sz val="11"/>
        <color theme="1"/>
        <rFont val="Times New Roman"/>
        <charset val="134"/>
      </rPr>
      <t>CsSm</t>
    </r>
    <r>
      <rPr>
        <b/>
        <sz val="11"/>
        <color theme="1"/>
        <rFont val="Times New Roman"/>
        <charset val="134"/>
      </rPr>
      <t xml:space="preserve"> (m</t>
    </r>
    <r>
      <rPr>
        <b/>
        <vertAlign val="superscript"/>
        <sz val="11"/>
        <color theme="1"/>
        <rFont val="Times New Roman"/>
        <charset val="134"/>
      </rPr>
      <t>6</t>
    </r>
    <r>
      <rPr>
        <b/>
        <sz val="11"/>
        <color theme="1"/>
        <rFont val="Times New Roman"/>
        <charset val="134"/>
      </rPr>
      <t>A)</t>
    </r>
  </si>
  <si>
    <r>
      <rPr>
        <b/>
        <i/>
        <sz val="11"/>
        <color theme="1"/>
        <rFont val="Times New Roman"/>
        <charset val="134"/>
      </rPr>
      <t>CsDXS</t>
    </r>
    <r>
      <rPr>
        <b/>
        <sz val="11"/>
        <color theme="1"/>
        <rFont val="Times New Roman"/>
        <charset val="134"/>
      </rPr>
      <t xml:space="preserve"> (m</t>
    </r>
    <r>
      <rPr>
        <b/>
        <vertAlign val="superscript"/>
        <sz val="11"/>
        <color theme="1"/>
        <rFont val="Times New Roman"/>
        <charset val="134"/>
      </rPr>
      <t>6</t>
    </r>
    <r>
      <rPr>
        <b/>
        <sz val="11"/>
        <color theme="1"/>
        <rFont val="Times New Roman"/>
        <charset val="134"/>
      </rPr>
      <t>A)</t>
    </r>
  </si>
  <si>
    <r>
      <rPr>
        <b/>
        <i/>
        <sz val="11"/>
        <color theme="1"/>
        <rFont val="Times New Roman"/>
        <charset val="134"/>
      </rPr>
      <t>CsActin</t>
    </r>
    <r>
      <rPr>
        <b/>
        <sz val="11"/>
        <color theme="1"/>
        <rFont val="Times New Roman"/>
        <charset val="134"/>
      </rPr>
      <t xml:space="preserve"> (m</t>
    </r>
    <r>
      <rPr>
        <b/>
        <vertAlign val="superscript"/>
        <sz val="11"/>
        <color theme="1"/>
        <rFont val="Times New Roman"/>
        <charset val="134"/>
      </rPr>
      <t>6</t>
    </r>
    <r>
      <rPr>
        <b/>
        <sz val="11"/>
        <color theme="1"/>
        <rFont val="Times New Roman"/>
        <charset val="134"/>
      </rPr>
      <t>A)</t>
    </r>
  </si>
  <si>
    <t>Negative control (0h-rep1)</t>
  </si>
  <si>
    <t>Negative control (0h-rep2)</t>
  </si>
  <si>
    <t>Negative control (0h-rep3)</t>
  </si>
  <si>
    <t>Negative control (12h-rep1)</t>
  </si>
  <si>
    <t>Negative control (12h-rep2)</t>
  </si>
  <si>
    <t>Negative control (12h-rep3)</t>
  </si>
  <si>
    <t>Negative control (24h-rep1)</t>
  </si>
  <si>
    <t>Negative control (24h-rep2)</t>
  </si>
  <si>
    <t>Negative control (24h-rep3)</t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0h-rep1)</t>
    </r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0h-rep2)</t>
    </r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0h-rep3)</t>
    </r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12h-rep1)</t>
    </r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12h-rep2)</t>
    </r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12h-rep3)</t>
    </r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24h-rep1)</t>
    </r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24h-rep2)</t>
    </r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24h-rep3)</t>
    </r>
  </si>
  <si>
    <r>
      <rPr>
        <i/>
        <sz val="11"/>
        <color theme="1"/>
        <rFont val="Times New Roman"/>
        <charset val="134"/>
      </rPr>
      <t>Note</t>
    </r>
    <r>
      <rPr>
        <sz val="11"/>
        <color theme="1"/>
        <rFont val="Times New Roman"/>
        <charset val="134"/>
      </rPr>
      <t>: The number indicates the threshold cycle value of qRT-PCR. qRT-PCR, quantitative real-time polymerase chain reaction; EXP, expression level.</t>
    </r>
  </si>
  <si>
    <r>
      <rPr>
        <b/>
        <i/>
        <sz val="11"/>
        <color theme="1"/>
        <rFont val="Times New Roman"/>
        <charset val="134"/>
      </rPr>
      <t>CsALKBH4B</t>
    </r>
    <r>
      <rPr>
        <b/>
        <sz val="11"/>
        <color theme="1"/>
        <rFont val="Times New Roman"/>
        <charset val="134"/>
      </rPr>
      <t xml:space="preserve"> (EXP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0h-rep1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0h-rep2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0h-rep3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12h-rep1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12h-rep2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12h-rep3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24h-rep1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24h-rep2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24h-rep3)</t>
    </r>
  </si>
  <si>
    <r>
      <rPr>
        <b/>
        <i/>
        <sz val="11"/>
        <color theme="1"/>
        <rFont val="Times New Roman"/>
        <charset val="134"/>
      </rPr>
      <t>Cs4CL-a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4CL-a</t>
    </r>
    <r>
      <rPr>
        <b/>
        <sz val="11"/>
        <color theme="1"/>
        <rFont val="Times New Roman"/>
        <charset val="134"/>
      </rPr>
      <t>-silenced; EXP)</t>
    </r>
  </si>
  <si>
    <r>
      <rPr>
        <b/>
        <i/>
        <sz val="11"/>
        <color theme="1"/>
        <rFont val="Times New Roman"/>
        <charset val="134"/>
      </rPr>
      <t>CsF3'H-a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F3'H-a</t>
    </r>
    <r>
      <rPr>
        <b/>
        <sz val="11"/>
        <color theme="1"/>
        <rFont val="Times New Roman"/>
        <charset val="134"/>
      </rPr>
      <t>-silenced; EXP)</t>
    </r>
  </si>
  <si>
    <r>
      <rPr>
        <b/>
        <i/>
        <sz val="11"/>
        <color theme="1"/>
        <rFont val="Times New Roman"/>
        <charset val="134"/>
      </rPr>
      <t xml:space="preserve">CsAPX1-a </t>
    </r>
    <r>
      <rPr>
        <b/>
        <sz val="11"/>
        <color theme="1"/>
        <rFont val="Times New Roman"/>
        <charset val="134"/>
      </rPr>
      <t>(</t>
    </r>
    <r>
      <rPr>
        <b/>
        <i/>
        <sz val="11"/>
        <color theme="1"/>
        <rFont val="Times New Roman"/>
        <charset val="134"/>
      </rPr>
      <t>CsAPX1-a</t>
    </r>
    <r>
      <rPr>
        <b/>
        <sz val="11"/>
        <color theme="1"/>
        <rFont val="Times New Roman"/>
        <charset val="134"/>
      </rPr>
      <t>-silenced; EXP)</t>
    </r>
  </si>
  <si>
    <r>
      <rPr>
        <b/>
        <i/>
        <sz val="11"/>
        <color theme="1"/>
        <rFont val="Times New Roman"/>
        <charset val="134"/>
      </rPr>
      <t>CsActin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4CL-a</t>
    </r>
    <r>
      <rPr>
        <b/>
        <sz val="11"/>
        <color theme="1"/>
        <rFont val="Times New Roman"/>
        <charset val="134"/>
      </rPr>
      <t>-silenced; EXP)</t>
    </r>
  </si>
  <si>
    <r>
      <rPr>
        <b/>
        <i/>
        <sz val="11"/>
        <color theme="1"/>
        <rFont val="Times New Roman"/>
        <charset val="134"/>
      </rPr>
      <t>CsActin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F3'H-a</t>
    </r>
    <r>
      <rPr>
        <b/>
        <sz val="11"/>
        <color theme="1"/>
        <rFont val="Times New Roman"/>
        <charset val="134"/>
      </rPr>
      <t>-silenced; EXP)</t>
    </r>
  </si>
  <si>
    <r>
      <rPr>
        <b/>
        <i/>
        <sz val="11"/>
        <color theme="1"/>
        <rFont val="Times New Roman"/>
        <charset val="134"/>
      </rPr>
      <t>CsActin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PX1-a</t>
    </r>
    <r>
      <rPr>
        <b/>
        <sz val="11"/>
        <color theme="1"/>
        <rFont val="Times New Roman"/>
        <charset val="134"/>
      </rPr>
      <t>-silenced; EXP)</t>
    </r>
  </si>
  <si>
    <t>AS transcript-silenced (0h-rep1)</t>
  </si>
  <si>
    <t>AS transcript-silenced (0h-rep2)</t>
  </si>
  <si>
    <t>AS transcript-silenced (0h-rep3)</t>
  </si>
  <si>
    <t>AS transcript-silenced (12h-rep1)</t>
  </si>
  <si>
    <t>AS transcript-silenced (12h-rep2)</t>
  </si>
  <si>
    <t>AS transcript-silenced (12h-rep3)</t>
  </si>
  <si>
    <t>AS transcript-silenced (24h-rep1)</t>
  </si>
  <si>
    <t>AS transcript-silenced (24h-rep2)</t>
  </si>
  <si>
    <t>AS transcript-silenced (24h-rep3)</t>
  </si>
  <si>
    <r>
      <rPr>
        <b/>
        <i/>
        <sz val="11"/>
        <color theme="1"/>
        <rFont val="Times New Roman"/>
        <charset val="134"/>
      </rPr>
      <t>CsRB-L10e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LKBH4A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>CsEIF4A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LKBH4A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 xml:space="preserve">CsSm </t>
    </r>
    <r>
      <rPr>
        <b/>
        <sz val="11"/>
        <color theme="1"/>
        <rFont val="Times New Roman"/>
        <charset val="134"/>
      </rPr>
      <t>(</t>
    </r>
    <r>
      <rPr>
        <b/>
        <i/>
        <sz val="11"/>
        <color theme="1"/>
        <rFont val="Times New Roman"/>
        <charset val="134"/>
      </rPr>
      <t>CsALKBH4A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>CsDXS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LKBH4A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>CsActin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LKBH4A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>CsRB-L10e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LKBH4B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>CsEIF4A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LKBH4B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 xml:space="preserve">CsSm </t>
    </r>
    <r>
      <rPr>
        <b/>
        <sz val="11"/>
        <color theme="1"/>
        <rFont val="Times New Roman"/>
        <charset val="134"/>
      </rPr>
      <t>(</t>
    </r>
    <r>
      <rPr>
        <b/>
        <i/>
        <sz val="11"/>
        <color theme="1"/>
        <rFont val="Times New Roman"/>
        <charset val="134"/>
      </rPr>
      <t>CsALKBH4B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>CsDXS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LKBH4B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>CsActin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LKBH4B</t>
    </r>
    <r>
      <rPr>
        <b/>
        <sz val="11"/>
        <color theme="1"/>
        <rFont val="Times New Roman"/>
        <charset val="134"/>
      </rPr>
      <t>-silenced)</t>
    </r>
  </si>
  <si>
    <t>Negative control (3h-rep1)</t>
  </si>
  <si>
    <t>Negative control (3h-rep2)</t>
  </si>
  <si>
    <t>Negative control (3h-rep3)</t>
  </si>
  <si>
    <t>Negative control (6h-rep1)</t>
  </si>
  <si>
    <t>Negative control (6h-rep2)</t>
  </si>
  <si>
    <t>Negative control (6h-rep3)</t>
  </si>
  <si>
    <t>After actinomycin D treatment (0h-rep1)</t>
  </si>
  <si>
    <t>After actinomycin D treatment (0h-rep2)</t>
  </si>
  <si>
    <t>After actinomycin D treatment (0h-rep3)</t>
  </si>
  <si>
    <t>After actinomycin D treatment (3h-rep1)</t>
  </si>
  <si>
    <t>After actinomycin D treatment (3h-rep2)</t>
  </si>
  <si>
    <t>After actinomycin D treatment (3h-rep3)</t>
  </si>
  <si>
    <t>After actinomycin D treatment (6h-rep1)</t>
  </si>
  <si>
    <t>After actinomycin D treatment (6h-rep2)</t>
  </si>
  <si>
    <t>After actinomycin D treatment (6h-rep3)</t>
  </si>
  <si>
    <r>
      <rPr>
        <i/>
        <sz val="11"/>
        <color theme="1"/>
        <rFont val="Times New Roman"/>
        <charset val="134"/>
      </rPr>
      <t>Note</t>
    </r>
    <r>
      <rPr>
        <sz val="11"/>
        <color theme="1"/>
        <rFont val="Times New Roman"/>
        <charset val="134"/>
      </rPr>
      <t>: The number indicates the threshold cycle value of qRT-PCR. qRT-PCR, quantitative real-time polymerase chain reaction.</t>
    </r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vertAlign val="superscript"/>
      <sz val="11"/>
      <color theme="1"/>
      <name val="Times New Roman"/>
      <charset val="134"/>
    </font>
    <font>
      <b/>
      <vertAlign val="superscript"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2" fillId="11" borderId="7" applyNumberFormat="0" applyAlignment="0" applyProtection="0">
      <alignment vertical="center"/>
    </xf>
    <xf numFmtId="0" fontId="23" fillId="11" borderId="3" applyNumberFormat="0" applyAlignment="0" applyProtection="0">
      <alignment vertical="center"/>
    </xf>
    <xf numFmtId="0" fontId="24" fillId="12" borderId="8" applyNumberForma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21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1" xfId="0" applyFont="1" applyBorder="1"/>
    <xf numFmtId="0" fontId="4" fillId="0" borderId="1" xfId="0" applyFont="1" applyBorder="1"/>
    <xf numFmtId="176" fontId="1" fillId="0" borderId="0" xfId="0" applyNumberFormat="1" applyFont="1" applyAlignment="1">
      <alignment horizontal="left"/>
    </xf>
    <xf numFmtId="0" fontId="1" fillId="0" borderId="0" xfId="0" applyFont="1" applyBorder="1"/>
    <xf numFmtId="0" fontId="1" fillId="0" borderId="2" xfId="0" applyFont="1" applyBorder="1"/>
    <xf numFmtId="176" fontId="1" fillId="0" borderId="2" xfId="0" applyNumberFormat="1" applyFont="1" applyBorder="1" applyAlignment="1">
      <alignment horizontal="left"/>
    </xf>
    <xf numFmtId="0" fontId="5" fillId="0" borderId="0" xfId="0" applyFont="1"/>
    <xf numFmtId="0" fontId="5" fillId="0" borderId="2" xfId="0" applyFont="1" applyBorder="1"/>
    <xf numFmtId="0" fontId="6" fillId="0" borderId="0" xfId="0" applyFont="1" applyFill="1" applyBorder="1" applyAlignment="1">
      <alignment vertical="center"/>
    </xf>
    <xf numFmtId="0" fontId="7" fillId="0" borderId="0" xfId="0" applyFont="1"/>
    <xf numFmtId="0" fontId="6" fillId="0" borderId="1" xfId="0" applyFont="1" applyBorder="1"/>
    <xf numFmtId="0" fontId="8" fillId="0" borderId="1" xfId="0" applyFont="1" applyBorder="1"/>
    <xf numFmtId="176" fontId="8" fillId="0" borderId="1" xfId="0" applyNumberFormat="1" applyFont="1" applyBorder="1"/>
    <xf numFmtId="176" fontId="7" fillId="0" borderId="0" xfId="0" applyNumberFormat="1" applyFont="1" applyAlignment="1">
      <alignment horizontal="left"/>
    </xf>
    <xf numFmtId="0" fontId="7" fillId="0" borderId="2" xfId="0" applyFont="1" applyBorder="1"/>
    <xf numFmtId="176" fontId="7" fillId="0" borderId="2" xfId="0" applyNumberFormat="1" applyFont="1" applyBorder="1" applyAlignment="1">
      <alignment horizontal="left"/>
    </xf>
    <xf numFmtId="0" fontId="9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AF18"/>
  <sheetViews>
    <sheetView workbookViewId="0">
      <selection activeCell="C7" sqref="C7"/>
    </sheetView>
  </sheetViews>
  <sheetFormatPr defaultColWidth="9" defaultRowHeight="13.8"/>
  <cols>
    <col min="1" max="1" width="10.75" style="1" customWidth="1"/>
    <col min="2" max="2" width="18.5833333333333" style="1" customWidth="1"/>
    <col min="3" max="3" width="18.0833333333333" style="1" customWidth="1"/>
    <col min="4" max="4" width="16.0833333333333" style="1" customWidth="1"/>
    <col min="5" max="6" width="15.75" style="1" customWidth="1"/>
    <col min="7" max="7" width="18.0833333333333" style="1" customWidth="1"/>
    <col min="8" max="8" width="15.75" style="1" customWidth="1"/>
    <col min="9" max="9" width="14.25" style="1" customWidth="1"/>
    <col min="10" max="10" width="13.9166666666667" style="1" customWidth="1"/>
    <col min="11" max="11" width="20.4166666666667" style="1" customWidth="1"/>
    <col min="12" max="12" width="20.25" style="1" customWidth="1"/>
    <col min="13" max="13" width="20.4166666666667" style="1" customWidth="1"/>
    <col min="14" max="14" width="18.75" style="1" customWidth="1"/>
    <col min="15" max="15" width="19.9166666666667" style="1" customWidth="1"/>
    <col min="16" max="17" width="15" style="1" customWidth="1"/>
    <col min="18" max="18" width="17.25" style="1" customWidth="1"/>
    <col min="19" max="19" width="18.75" style="1" customWidth="1"/>
    <col min="20" max="20" width="19.9166666666667" style="1" customWidth="1"/>
    <col min="21" max="22" width="15" style="1" customWidth="1"/>
    <col min="23" max="23" width="17.25" style="1" customWidth="1"/>
    <col min="24" max="24" width="13.75" style="1" customWidth="1"/>
    <col min="25" max="25" width="15.6666666666667" style="1" customWidth="1"/>
    <col min="26" max="26" width="14.6666666666667" style="1" customWidth="1"/>
    <col min="27" max="27" width="16.0833333333333" style="1" customWidth="1"/>
    <col min="28" max="28" width="16.25" style="1" customWidth="1"/>
    <col min="29" max="29" width="15.6666666666667" style="1" customWidth="1"/>
    <col min="30" max="30" width="17.0833333333333" style="1" customWidth="1"/>
    <col min="31" max="31" width="15.5833333333333" style="1" customWidth="1"/>
    <col min="32" max="32" width="17.4166666666667" style="1" customWidth="1"/>
    <col min="33" max="16384" width="9" style="1"/>
  </cols>
  <sheetData>
    <row r="1" ht="16.35" spans="1:32">
      <c r="A1" s="12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</row>
    <row r="2" ht="18.15" spans="1:32">
      <c r="A2" s="14" t="s">
        <v>1</v>
      </c>
      <c r="B2" s="15" t="s">
        <v>2</v>
      </c>
      <c r="C2" s="15" t="s">
        <v>3</v>
      </c>
      <c r="D2" s="15" t="s">
        <v>4</v>
      </c>
      <c r="E2" s="15" t="s">
        <v>5</v>
      </c>
      <c r="F2" s="15" t="s">
        <v>6</v>
      </c>
      <c r="G2" s="15" t="s">
        <v>7</v>
      </c>
      <c r="H2" s="16" t="s">
        <v>8</v>
      </c>
      <c r="I2" s="16" t="s">
        <v>9</v>
      </c>
      <c r="J2" s="16" t="s">
        <v>10</v>
      </c>
      <c r="K2" s="15" t="s">
        <v>11</v>
      </c>
      <c r="L2" s="15" t="s">
        <v>12</v>
      </c>
      <c r="M2" s="16" t="s">
        <v>13</v>
      </c>
      <c r="N2" s="16" t="s">
        <v>14</v>
      </c>
      <c r="O2" s="16" t="s">
        <v>15</v>
      </c>
      <c r="P2" s="16" t="s">
        <v>16</v>
      </c>
      <c r="Q2" s="16" t="s">
        <v>17</v>
      </c>
      <c r="R2" s="16" t="s">
        <v>18</v>
      </c>
      <c r="S2" s="16" t="s">
        <v>19</v>
      </c>
      <c r="T2" s="16" t="s">
        <v>20</v>
      </c>
      <c r="U2" s="16" t="s">
        <v>21</v>
      </c>
      <c r="V2" s="16" t="s">
        <v>22</v>
      </c>
      <c r="W2" s="16" t="s">
        <v>23</v>
      </c>
      <c r="X2" s="16" t="s">
        <v>24</v>
      </c>
      <c r="Y2" s="16" t="s">
        <v>25</v>
      </c>
      <c r="Z2" s="16" t="s">
        <v>26</v>
      </c>
      <c r="AA2" s="16" t="s">
        <v>27</v>
      </c>
      <c r="AB2" s="15" t="s">
        <v>28</v>
      </c>
      <c r="AC2" s="15" t="s">
        <v>29</v>
      </c>
      <c r="AD2" s="15" t="s">
        <v>30</v>
      </c>
      <c r="AE2" s="15" t="s">
        <v>31</v>
      </c>
      <c r="AF2" s="15" t="s">
        <v>32</v>
      </c>
    </row>
    <row r="3" ht="15.6" spans="1:32">
      <c r="A3" s="13" t="s">
        <v>33</v>
      </c>
      <c r="B3" s="17">
        <v>24.01</v>
      </c>
      <c r="C3" s="17">
        <v>29.03</v>
      </c>
      <c r="D3" s="17">
        <v>28.48</v>
      </c>
      <c r="E3" s="17">
        <v>25.71</v>
      </c>
      <c r="F3" s="17">
        <v>19.8389133413757</v>
      </c>
      <c r="G3" s="17">
        <v>25.64</v>
      </c>
      <c r="H3" s="17">
        <v>25.81</v>
      </c>
      <c r="I3" s="17">
        <v>26.89</v>
      </c>
      <c r="J3" s="17">
        <v>23.28</v>
      </c>
      <c r="K3" s="17">
        <v>25.58</v>
      </c>
      <c r="L3" s="17">
        <v>25.58</v>
      </c>
      <c r="M3" s="17">
        <v>26.63</v>
      </c>
      <c r="N3" s="17">
        <v>28.97</v>
      </c>
      <c r="O3" s="17">
        <v>26.57</v>
      </c>
      <c r="P3" s="17">
        <v>25.32</v>
      </c>
      <c r="Q3" s="17">
        <v>29.34</v>
      </c>
      <c r="R3" s="17">
        <v>28.16</v>
      </c>
      <c r="S3" s="17">
        <v>24.97</v>
      </c>
      <c r="T3" s="17">
        <v>22.54</v>
      </c>
      <c r="U3" s="17">
        <v>41.2</v>
      </c>
      <c r="V3" s="17">
        <v>23.32</v>
      </c>
      <c r="W3" s="17">
        <v>40.94</v>
      </c>
      <c r="X3" s="17">
        <v>23.1</v>
      </c>
      <c r="Y3" s="17">
        <v>40.48</v>
      </c>
      <c r="Z3" s="17">
        <v>26.43</v>
      </c>
      <c r="AA3" s="17">
        <v>25.58</v>
      </c>
      <c r="AB3" s="17">
        <v>23.44</v>
      </c>
      <c r="AC3" s="17">
        <v>28.05</v>
      </c>
      <c r="AD3" s="17">
        <v>24.77</v>
      </c>
      <c r="AE3" s="17">
        <v>23.93</v>
      </c>
      <c r="AF3" s="17">
        <v>19.7202028376734</v>
      </c>
    </row>
    <row r="4" ht="15.6" spans="1:32">
      <c r="A4" s="13" t="s">
        <v>34</v>
      </c>
      <c r="B4" s="17">
        <v>24.93</v>
      </c>
      <c r="C4" s="17">
        <v>29.91</v>
      </c>
      <c r="D4" s="17">
        <v>28.56</v>
      </c>
      <c r="E4" s="17">
        <v>25.29</v>
      </c>
      <c r="F4" s="17">
        <v>19.6179442514731</v>
      </c>
      <c r="G4" s="17">
        <v>25.07</v>
      </c>
      <c r="H4" s="17">
        <v>25.44</v>
      </c>
      <c r="I4" s="17">
        <v>26.94</v>
      </c>
      <c r="J4" s="17">
        <v>23.57</v>
      </c>
      <c r="K4" s="17">
        <v>25.26</v>
      </c>
      <c r="L4" s="17">
        <v>25.26</v>
      </c>
      <c r="M4" s="17">
        <v>26.87</v>
      </c>
      <c r="N4" s="17">
        <v>28.71</v>
      </c>
      <c r="O4" s="17">
        <v>26.43</v>
      </c>
      <c r="P4" s="17">
        <v>25.09</v>
      </c>
      <c r="Q4" s="17">
        <v>29.76</v>
      </c>
      <c r="R4" s="17">
        <v>28.09</v>
      </c>
      <c r="S4" s="17">
        <v>25.21</v>
      </c>
      <c r="T4" s="17">
        <v>22.6</v>
      </c>
      <c r="U4" s="17">
        <v>41.48</v>
      </c>
      <c r="V4" s="17">
        <v>23.69</v>
      </c>
      <c r="W4" s="17">
        <v>41.28</v>
      </c>
      <c r="X4" s="17">
        <v>22.94</v>
      </c>
      <c r="Y4" s="17">
        <v>40.56</v>
      </c>
      <c r="Z4" s="17">
        <v>26.16</v>
      </c>
      <c r="AA4" s="17">
        <v>26.06</v>
      </c>
      <c r="AB4" s="17">
        <v>23.64</v>
      </c>
      <c r="AC4" s="17">
        <v>28.28</v>
      </c>
      <c r="AD4" s="17">
        <v>24.82</v>
      </c>
      <c r="AE4" s="17">
        <v>24.11</v>
      </c>
      <c r="AF4" s="17">
        <v>19.6066817682387</v>
      </c>
    </row>
    <row r="5" ht="15.6" spans="1:32">
      <c r="A5" s="13" t="s">
        <v>35</v>
      </c>
      <c r="B5" s="17">
        <v>24.75</v>
      </c>
      <c r="C5" s="17">
        <v>29.45</v>
      </c>
      <c r="D5" s="17">
        <v>28.82</v>
      </c>
      <c r="E5" s="17">
        <v>25.58</v>
      </c>
      <c r="F5" s="17">
        <v>19.6331424071513</v>
      </c>
      <c r="G5" s="17">
        <v>25.56</v>
      </c>
      <c r="H5" s="17">
        <v>25.61</v>
      </c>
      <c r="I5" s="17">
        <v>26.23</v>
      </c>
      <c r="J5" s="17">
        <v>23.47</v>
      </c>
      <c r="K5" s="17">
        <v>25.51</v>
      </c>
      <c r="L5" s="17">
        <v>25.51</v>
      </c>
      <c r="M5" s="17">
        <v>26.9</v>
      </c>
      <c r="N5" s="17">
        <v>28.8</v>
      </c>
      <c r="O5" s="17">
        <v>26.22</v>
      </c>
      <c r="P5" s="17">
        <v>25.77</v>
      </c>
      <c r="Q5" s="17">
        <v>29.62</v>
      </c>
      <c r="R5" s="17">
        <v>28.61</v>
      </c>
      <c r="S5" s="17">
        <v>25.18</v>
      </c>
      <c r="T5" s="17">
        <v>22.86</v>
      </c>
      <c r="U5" s="17">
        <v>41.64</v>
      </c>
      <c r="V5" s="17">
        <v>23.69</v>
      </c>
      <c r="W5" s="17">
        <v>41.04</v>
      </c>
      <c r="X5" s="17">
        <v>22.96</v>
      </c>
      <c r="Y5" s="17">
        <v>40.82</v>
      </c>
      <c r="Z5" s="17">
        <v>26.46</v>
      </c>
      <c r="AA5" s="17">
        <v>26.47</v>
      </c>
      <c r="AB5" s="17">
        <v>23.69</v>
      </c>
      <c r="AC5" s="17">
        <v>28.12</v>
      </c>
      <c r="AD5" s="17">
        <v>24.96</v>
      </c>
      <c r="AE5" s="17">
        <v>23.83</v>
      </c>
      <c r="AF5" s="17">
        <v>19.763115394088</v>
      </c>
    </row>
    <row r="6" ht="15.6" spans="1:32">
      <c r="A6" s="13" t="s">
        <v>36</v>
      </c>
      <c r="B6" s="17">
        <v>24.65</v>
      </c>
      <c r="C6" s="17">
        <v>28.03</v>
      </c>
      <c r="D6" s="17">
        <v>28.02</v>
      </c>
      <c r="E6" s="17">
        <v>24.3</v>
      </c>
      <c r="F6" s="17">
        <v>20.5874055305144</v>
      </c>
      <c r="G6" s="17">
        <v>26.04</v>
      </c>
      <c r="H6" s="17">
        <v>26.15</v>
      </c>
      <c r="I6" s="17">
        <v>27.04</v>
      </c>
      <c r="J6" s="17">
        <v>23.85</v>
      </c>
      <c r="K6" s="17">
        <v>25.86</v>
      </c>
      <c r="L6" s="17">
        <v>25.97</v>
      </c>
      <c r="M6" s="17">
        <v>27.99</v>
      </c>
      <c r="N6" s="17">
        <v>29.62</v>
      </c>
      <c r="O6" s="17">
        <v>26.93</v>
      </c>
      <c r="P6" s="17">
        <v>26.15</v>
      </c>
      <c r="Q6" s="17">
        <v>30.23</v>
      </c>
      <c r="R6" s="17">
        <v>29.18</v>
      </c>
      <c r="S6" s="17">
        <v>25.66</v>
      </c>
      <c r="T6" s="17">
        <v>24.14</v>
      </c>
      <c r="U6" s="17">
        <v>42</v>
      </c>
      <c r="V6" s="17">
        <v>24.99</v>
      </c>
      <c r="W6" s="17">
        <v>42.58</v>
      </c>
      <c r="X6" s="17">
        <v>23.77</v>
      </c>
      <c r="Y6" s="17">
        <v>40.02</v>
      </c>
      <c r="Z6" s="17">
        <v>26.9</v>
      </c>
      <c r="AA6" s="17">
        <v>26.1</v>
      </c>
      <c r="AB6" s="17">
        <v>25.1</v>
      </c>
      <c r="AC6" s="17">
        <v>29.5</v>
      </c>
      <c r="AD6" s="17">
        <v>25.5</v>
      </c>
      <c r="AE6" s="17">
        <v>25.24</v>
      </c>
      <c r="AF6" s="17">
        <v>20.1446416345424</v>
      </c>
    </row>
    <row r="7" ht="15.6" spans="1:32">
      <c r="A7" s="13" t="s">
        <v>37</v>
      </c>
      <c r="B7" s="17">
        <v>24.19</v>
      </c>
      <c r="C7" s="17">
        <v>28.88</v>
      </c>
      <c r="D7" s="17">
        <v>28.59</v>
      </c>
      <c r="E7" s="17">
        <v>24.81</v>
      </c>
      <c r="F7" s="17">
        <v>19.7999247704801</v>
      </c>
      <c r="G7" s="17">
        <v>26.03</v>
      </c>
      <c r="H7" s="17">
        <v>26.16</v>
      </c>
      <c r="I7" s="17">
        <v>27.14</v>
      </c>
      <c r="J7" s="17">
        <v>24.28</v>
      </c>
      <c r="K7" s="17">
        <v>25.93</v>
      </c>
      <c r="L7" s="17">
        <v>25.6</v>
      </c>
      <c r="M7" s="17">
        <v>27.22</v>
      </c>
      <c r="N7" s="17">
        <v>29.19</v>
      </c>
      <c r="O7" s="17">
        <v>27.24</v>
      </c>
      <c r="P7" s="17">
        <v>25.86</v>
      </c>
      <c r="Q7" s="17">
        <v>30.71</v>
      </c>
      <c r="R7" s="17">
        <v>28.82</v>
      </c>
      <c r="S7" s="17">
        <v>26.24</v>
      </c>
      <c r="T7" s="17">
        <v>24.09</v>
      </c>
      <c r="U7" s="17">
        <v>42.11</v>
      </c>
      <c r="V7" s="17">
        <v>24.09</v>
      </c>
      <c r="W7" s="17">
        <v>41.21</v>
      </c>
      <c r="X7" s="17">
        <v>23.82</v>
      </c>
      <c r="Y7" s="17">
        <v>40.59</v>
      </c>
      <c r="Z7" s="17">
        <v>26.13</v>
      </c>
      <c r="AA7" s="17">
        <v>26.55</v>
      </c>
      <c r="AB7" s="17">
        <v>25.12</v>
      </c>
      <c r="AC7" s="17">
        <v>29.31</v>
      </c>
      <c r="AD7" s="17">
        <v>25.95</v>
      </c>
      <c r="AE7" s="17">
        <v>25.05</v>
      </c>
      <c r="AF7" s="17">
        <v>20.0252439737389</v>
      </c>
    </row>
    <row r="8" ht="15.6" spans="1:32">
      <c r="A8" s="13" t="s">
        <v>38</v>
      </c>
      <c r="B8" s="17">
        <v>24.55</v>
      </c>
      <c r="C8" s="17">
        <v>28.88</v>
      </c>
      <c r="D8" s="17">
        <v>28.43</v>
      </c>
      <c r="E8" s="17">
        <v>24.94</v>
      </c>
      <c r="F8" s="17">
        <v>20.6926696990055</v>
      </c>
      <c r="G8" s="17">
        <v>26.352</v>
      </c>
      <c r="H8" s="17">
        <v>26.79</v>
      </c>
      <c r="I8" s="17">
        <v>27.89</v>
      </c>
      <c r="J8" s="17">
        <v>24.56</v>
      </c>
      <c r="K8" s="17">
        <v>26.33</v>
      </c>
      <c r="L8" s="17">
        <v>26.11</v>
      </c>
      <c r="M8" s="17">
        <v>26.93</v>
      </c>
      <c r="N8" s="17">
        <v>29.59</v>
      </c>
      <c r="O8" s="17">
        <v>26.78</v>
      </c>
      <c r="P8" s="17">
        <v>25.73</v>
      </c>
      <c r="Q8" s="17">
        <v>30.21</v>
      </c>
      <c r="R8" s="17">
        <v>28.77</v>
      </c>
      <c r="S8" s="17">
        <v>26.3</v>
      </c>
      <c r="T8" s="17">
        <v>23.82</v>
      </c>
      <c r="U8" s="17">
        <v>42.25</v>
      </c>
      <c r="V8" s="17">
        <v>24.27</v>
      </c>
      <c r="W8" s="17">
        <v>41.06</v>
      </c>
      <c r="X8" s="17">
        <v>22.83</v>
      </c>
      <c r="Y8" s="17">
        <v>40.43</v>
      </c>
      <c r="Z8" s="17">
        <v>26.9</v>
      </c>
      <c r="AA8" s="17">
        <v>26.64</v>
      </c>
      <c r="AB8" s="17">
        <v>25.44</v>
      </c>
      <c r="AC8" s="17">
        <v>29.05</v>
      </c>
      <c r="AD8" s="17">
        <v>25.68</v>
      </c>
      <c r="AE8" s="17">
        <v>25.24</v>
      </c>
      <c r="AF8" s="17">
        <v>20.9101143917187</v>
      </c>
    </row>
    <row r="9" ht="15.6" spans="1:32">
      <c r="A9" s="13" t="s">
        <v>39</v>
      </c>
      <c r="B9" s="17">
        <v>24.09</v>
      </c>
      <c r="C9" s="17">
        <v>27.27</v>
      </c>
      <c r="D9" s="17">
        <v>27.05</v>
      </c>
      <c r="E9" s="17">
        <v>24.79</v>
      </c>
      <c r="F9" s="17">
        <v>19.5407475705881</v>
      </c>
      <c r="G9" s="17">
        <v>26.86</v>
      </c>
      <c r="H9" s="17">
        <v>26.12</v>
      </c>
      <c r="I9" s="17">
        <v>26.67</v>
      </c>
      <c r="J9" s="17">
        <v>23.16</v>
      </c>
      <c r="K9" s="17">
        <v>25.27</v>
      </c>
      <c r="L9" s="17">
        <v>25.76</v>
      </c>
      <c r="M9" s="17">
        <v>27.14</v>
      </c>
      <c r="N9" s="17">
        <v>29.86</v>
      </c>
      <c r="O9" s="17">
        <v>26.53</v>
      </c>
      <c r="P9" s="17">
        <v>25.66</v>
      </c>
      <c r="Q9" s="17">
        <v>30.2</v>
      </c>
      <c r="R9" s="17">
        <v>28.75</v>
      </c>
      <c r="S9" s="17">
        <v>26.06</v>
      </c>
      <c r="T9" s="17">
        <v>24.12</v>
      </c>
      <c r="U9" s="17">
        <v>42.02</v>
      </c>
      <c r="V9" s="17">
        <v>24.53</v>
      </c>
      <c r="W9" s="17">
        <v>42.6</v>
      </c>
      <c r="X9" s="17">
        <v>22.51</v>
      </c>
      <c r="Y9" s="17">
        <v>39.05</v>
      </c>
      <c r="Z9" s="17">
        <v>26.78</v>
      </c>
      <c r="AA9" s="17">
        <v>25.43</v>
      </c>
      <c r="AB9" s="17">
        <v>25.72</v>
      </c>
      <c r="AC9" s="17">
        <v>29.61</v>
      </c>
      <c r="AD9" s="17">
        <v>26.34</v>
      </c>
      <c r="AE9" s="17">
        <v>25.68</v>
      </c>
      <c r="AF9" s="17">
        <v>19.5066679754742</v>
      </c>
    </row>
    <row r="10" ht="15.6" spans="1:32">
      <c r="A10" s="13" t="s">
        <v>40</v>
      </c>
      <c r="B10" s="17">
        <v>24.29</v>
      </c>
      <c r="C10" s="17">
        <v>28.44</v>
      </c>
      <c r="D10" s="17">
        <v>27.32</v>
      </c>
      <c r="E10" s="17">
        <v>24.19</v>
      </c>
      <c r="F10" s="17">
        <v>20.2323525174342</v>
      </c>
      <c r="G10" s="17">
        <v>25.07</v>
      </c>
      <c r="H10" s="17">
        <v>26.31</v>
      </c>
      <c r="I10" s="17">
        <v>27.71</v>
      </c>
      <c r="J10" s="17">
        <v>24.53</v>
      </c>
      <c r="K10" s="17">
        <v>25.1</v>
      </c>
      <c r="L10" s="17">
        <v>25.53</v>
      </c>
      <c r="M10" s="17">
        <v>27.18</v>
      </c>
      <c r="N10" s="17">
        <v>29.55</v>
      </c>
      <c r="O10" s="17">
        <v>27.01</v>
      </c>
      <c r="P10" s="17">
        <v>25.12</v>
      </c>
      <c r="Q10" s="17">
        <v>30.19</v>
      </c>
      <c r="R10" s="17">
        <v>28.77</v>
      </c>
      <c r="S10" s="17">
        <v>26.84</v>
      </c>
      <c r="T10" s="17">
        <v>24.49</v>
      </c>
      <c r="U10" s="17">
        <v>41.59</v>
      </c>
      <c r="V10" s="17">
        <v>24.83</v>
      </c>
      <c r="W10" s="17">
        <v>42.14</v>
      </c>
      <c r="X10" s="17">
        <v>22.68</v>
      </c>
      <c r="Y10" s="17">
        <v>39.32</v>
      </c>
      <c r="Z10" s="17">
        <v>26.01</v>
      </c>
      <c r="AA10" s="17">
        <v>25.98</v>
      </c>
      <c r="AB10" s="17">
        <v>26.04</v>
      </c>
      <c r="AC10" s="17">
        <v>30.12</v>
      </c>
      <c r="AD10" s="17">
        <v>26.11</v>
      </c>
      <c r="AE10" s="17">
        <v>26.85</v>
      </c>
      <c r="AF10" s="17">
        <v>20.6327217087748</v>
      </c>
    </row>
    <row r="11" ht="15.6" spans="1:32">
      <c r="A11" s="13" t="s">
        <v>41</v>
      </c>
      <c r="B11" s="17">
        <v>24.03</v>
      </c>
      <c r="C11" s="17">
        <v>28.72</v>
      </c>
      <c r="D11" s="17">
        <v>27.48</v>
      </c>
      <c r="E11" s="17">
        <v>24.03</v>
      </c>
      <c r="F11" s="17">
        <v>20.5468999119778</v>
      </c>
      <c r="G11" s="17">
        <v>25.76</v>
      </c>
      <c r="H11" s="17">
        <v>26.07</v>
      </c>
      <c r="I11" s="17">
        <v>27.22</v>
      </c>
      <c r="J11" s="17">
        <v>24.28</v>
      </c>
      <c r="K11" s="17">
        <v>25.61</v>
      </c>
      <c r="L11" s="17">
        <v>25.23</v>
      </c>
      <c r="M11" s="17">
        <v>27.03</v>
      </c>
      <c r="N11" s="17">
        <v>28.02</v>
      </c>
      <c r="O11" s="17">
        <v>26.49</v>
      </c>
      <c r="P11" s="17">
        <v>26.54</v>
      </c>
      <c r="Q11" s="17">
        <v>29.81</v>
      </c>
      <c r="R11" s="17">
        <v>28.42</v>
      </c>
      <c r="S11" s="17">
        <v>26.02</v>
      </c>
      <c r="T11" s="17">
        <v>24.52</v>
      </c>
      <c r="U11" s="17">
        <v>41.91</v>
      </c>
      <c r="V11" s="17">
        <v>24.44</v>
      </c>
      <c r="W11" s="17">
        <v>40.98</v>
      </c>
      <c r="X11" s="17">
        <v>23.85</v>
      </c>
      <c r="Y11" s="17">
        <v>39.48</v>
      </c>
      <c r="Z11" s="17">
        <v>25.27</v>
      </c>
      <c r="AA11" s="17">
        <v>25.76</v>
      </c>
      <c r="AB11" s="17">
        <v>26.12</v>
      </c>
      <c r="AC11" s="17">
        <v>29.64</v>
      </c>
      <c r="AD11" s="17">
        <v>26.97</v>
      </c>
      <c r="AE11" s="17">
        <v>26.79</v>
      </c>
      <c r="AF11" s="17">
        <v>20.1806103157511</v>
      </c>
    </row>
    <row r="12" ht="15.6" spans="1:32">
      <c r="A12" s="13" t="s">
        <v>42</v>
      </c>
      <c r="B12" s="17">
        <v>22.92</v>
      </c>
      <c r="C12" s="17">
        <v>27.05</v>
      </c>
      <c r="D12" s="17">
        <v>25.77</v>
      </c>
      <c r="E12" s="17">
        <v>22.66</v>
      </c>
      <c r="F12" s="17">
        <v>19.5245965618133</v>
      </c>
      <c r="G12" s="17">
        <v>25.58</v>
      </c>
      <c r="H12" s="17">
        <v>25.89</v>
      </c>
      <c r="I12" s="17">
        <v>26.59</v>
      </c>
      <c r="J12" s="17">
        <v>23.59</v>
      </c>
      <c r="K12" s="17">
        <v>24.55</v>
      </c>
      <c r="L12" s="17">
        <v>24.55</v>
      </c>
      <c r="M12" s="17">
        <v>26.56</v>
      </c>
      <c r="N12" s="17">
        <v>28.53</v>
      </c>
      <c r="O12" s="17">
        <v>26.12</v>
      </c>
      <c r="P12" s="17">
        <v>25.53</v>
      </c>
      <c r="Q12" s="17">
        <v>29.3</v>
      </c>
      <c r="R12" s="17">
        <v>27.89</v>
      </c>
      <c r="S12" s="17">
        <v>26.03</v>
      </c>
      <c r="T12" s="17">
        <v>24.15</v>
      </c>
      <c r="U12" s="17">
        <v>41.63</v>
      </c>
      <c r="V12" s="17">
        <v>24.29</v>
      </c>
      <c r="W12" s="17">
        <v>40.14</v>
      </c>
      <c r="X12" s="17">
        <v>21.86</v>
      </c>
      <c r="Y12" s="17">
        <v>37.77</v>
      </c>
      <c r="Z12" s="17">
        <v>25.86</v>
      </c>
      <c r="AA12" s="17">
        <v>24.87</v>
      </c>
      <c r="AB12" s="17">
        <v>27.21</v>
      </c>
      <c r="AC12" s="17">
        <v>30.85</v>
      </c>
      <c r="AD12" s="17">
        <v>27.19</v>
      </c>
      <c r="AE12" s="17">
        <v>26.82</v>
      </c>
      <c r="AF12" s="17">
        <v>19.1791659757141</v>
      </c>
    </row>
    <row r="13" ht="15.6" spans="1:32">
      <c r="A13" s="13" t="s">
        <v>43</v>
      </c>
      <c r="B13" s="17">
        <v>22.95</v>
      </c>
      <c r="C13" s="17">
        <v>26.9</v>
      </c>
      <c r="D13" s="17">
        <v>25.86</v>
      </c>
      <c r="E13" s="17">
        <v>22.87</v>
      </c>
      <c r="F13" s="17">
        <v>19.543157823008</v>
      </c>
      <c r="G13" s="17">
        <v>25.15</v>
      </c>
      <c r="H13" s="17">
        <v>25.69</v>
      </c>
      <c r="I13" s="17">
        <v>26.85</v>
      </c>
      <c r="J13" s="17">
        <v>23.44</v>
      </c>
      <c r="K13" s="17">
        <v>24.43</v>
      </c>
      <c r="L13" s="17">
        <v>24.43</v>
      </c>
      <c r="M13" s="17">
        <v>26.17</v>
      </c>
      <c r="N13" s="17">
        <v>28.43</v>
      </c>
      <c r="O13" s="17">
        <v>26.06</v>
      </c>
      <c r="P13" s="17">
        <v>25.04</v>
      </c>
      <c r="Q13" s="17">
        <v>29.53</v>
      </c>
      <c r="R13" s="17">
        <v>28.15</v>
      </c>
      <c r="S13" s="17">
        <v>26.89</v>
      </c>
      <c r="T13" s="17">
        <v>24.93</v>
      </c>
      <c r="U13" s="17">
        <v>41.65</v>
      </c>
      <c r="V13" s="17">
        <v>24.97</v>
      </c>
      <c r="W13" s="17">
        <v>40.83</v>
      </c>
      <c r="X13" s="17">
        <v>21.63</v>
      </c>
      <c r="Y13" s="17">
        <v>37.86</v>
      </c>
      <c r="Z13" s="17">
        <v>25.17</v>
      </c>
      <c r="AA13" s="17">
        <v>24.28</v>
      </c>
      <c r="AB13" s="17">
        <v>27.25</v>
      </c>
      <c r="AC13" s="17">
        <v>30.75</v>
      </c>
      <c r="AD13" s="17">
        <v>26.94</v>
      </c>
      <c r="AE13" s="17">
        <v>27.09</v>
      </c>
      <c r="AF13" s="17">
        <v>20.0023245701737</v>
      </c>
    </row>
    <row r="14" ht="15.6" spans="1:32">
      <c r="A14" s="13" t="s">
        <v>44</v>
      </c>
      <c r="B14" s="17">
        <v>22.83</v>
      </c>
      <c r="C14" s="17">
        <v>26.66</v>
      </c>
      <c r="D14" s="17">
        <v>25.93</v>
      </c>
      <c r="E14" s="17">
        <v>22.97</v>
      </c>
      <c r="F14" s="17">
        <v>19.6122456151787</v>
      </c>
      <c r="G14" s="17">
        <v>25.58</v>
      </c>
      <c r="H14" s="17">
        <v>25.54</v>
      </c>
      <c r="I14" s="17">
        <v>26.97</v>
      </c>
      <c r="J14" s="17">
        <v>23.58</v>
      </c>
      <c r="K14" s="17">
        <v>24.58</v>
      </c>
      <c r="L14" s="17">
        <v>24.58</v>
      </c>
      <c r="M14" s="17">
        <v>26.51</v>
      </c>
      <c r="N14" s="17">
        <v>27.98</v>
      </c>
      <c r="O14" s="17">
        <v>26</v>
      </c>
      <c r="P14" s="17">
        <v>25.12</v>
      </c>
      <c r="Q14" s="17">
        <v>29.56</v>
      </c>
      <c r="R14" s="17">
        <v>27.87</v>
      </c>
      <c r="S14" s="17">
        <v>26.29</v>
      </c>
      <c r="T14" s="17">
        <v>24.6</v>
      </c>
      <c r="U14" s="17">
        <v>40.68</v>
      </c>
      <c r="V14" s="17">
        <v>24.88</v>
      </c>
      <c r="W14" s="17">
        <v>40.12</v>
      </c>
      <c r="X14" s="17">
        <v>21.81</v>
      </c>
      <c r="Y14" s="17">
        <v>37.93</v>
      </c>
      <c r="Z14" s="17">
        <v>25.02</v>
      </c>
      <c r="AA14" s="17">
        <v>25.05</v>
      </c>
      <c r="AB14" s="17">
        <v>26.74</v>
      </c>
      <c r="AC14" s="17">
        <v>31.69</v>
      </c>
      <c r="AD14" s="17">
        <v>27.33</v>
      </c>
      <c r="AE14" s="17">
        <v>27.13</v>
      </c>
      <c r="AF14" s="17">
        <v>19.4985094541122</v>
      </c>
    </row>
    <row r="15" ht="15.6" spans="1:32">
      <c r="A15" s="13" t="s">
        <v>45</v>
      </c>
      <c r="B15" s="17">
        <v>23.57</v>
      </c>
      <c r="C15" s="17">
        <v>28.34</v>
      </c>
      <c r="D15" s="17">
        <v>27.02</v>
      </c>
      <c r="E15" s="17">
        <v>25.29</v>
      </c>
      <c r="F15" s="17">
        <v>19.4609076954771</v>
      </c>
      <c r="G15" s="17">
        <v>26.07</v>
      </c>
      <c r="H15" s="17">
        <v>25.71</v>
      </c>
      <c r="I15" s="17">
        <v>27.04</v>
      </c>
      <c r="J15" s="17">
        <v>23.55</v>
      </c>
      <c r="K15" s="17">
        <v>24.65</v>
      </c>
      <c r="L15" s="17">
        <v>25.35</v>
      </c>
      <c r="M15" s="17">
        <v>26.29</v>
      </c>
      <c r="N15" s="17">
        <v>28.12</v>
      </c>
      <c r="O15" s="17">
        <v>26.41</v>
      </c>
      <c r="P15" s="17">
        <v>26.76</v>
      </c>
      <c r="Q15" s="17">
        <v>30.03</v>
      </c>
      <c r="R15" s="17">
        <v>27.97</v>
      </c>
      <c r="S15" s="17">
        <v>26.85</v>
      </c>
      <c r="T15" s="17">
        <v>23.68</v>
      </c>
      <c r="U15" s="17">
        <v>42.72</v>
      </c>
      <c r="V15" s="17">
        <v>24.03</v>
      </c>
      <c r="W15" s="17">
        <v>40.51</v>
      </c>
      <c r="X15" s="17">
        <v>23.53</v>
      </c>
      <c r="Y15" s="17">
        <v>39.02</v>
      </c>
      <c r="Z15" s="17">
        <v>25.75</v>
      </c>
      <c r="AA15" s="17">
        <v>25.85</v>
      </c>
      <c r="AB15" s="17">
        <v>25.88</v>
      </c>
      <c r="AC15" s="17">
        <v>29.22</v>
      </c>
      <c r="AD15" s="17">
        <v>26.14</v>
      </c>
      <c r="AE15" s="17">
        <v>25.45</v>
      </c>
      <c r="AF15" s="17">
        <v>19.5883415008125</v>
      </c>
    </row>
    <row r="16" ht="15.6" spans="1:32">
      <c r="A16" s="13" t="s">
        <v>46</v>
      </c>
      <c r="B16" s="17">
        <v>23.57</v>
      </c>
      <c r="C16" s="17">
        <v>28.01</v>
      </c>
      <c r="D16" s="17">
        <v>26.85</v>
      </c>
      <c r="E16" s="17">
        <v>23.7</v>
      </c>
      <c r="F16" s="17">
        <v>19.863210581854</v>
      </c>
      <c r="G16" s="17">
        <v>25.24</v>
      </c>
      <c r="H16" s="17">
        <v>25.79</v>
      </c>
      <c r="I16" s="17">
        <v>27.07</v>
      </c>
      <c r="J16" s="17">
        <v>23.45</v>
      </c>
      <c r="K16" s="17">
        <v>24.79</v>
      </c>
      <c r="L16" s="17">
        <v>25.29</v>
      </c>
      <c r="M16" s="17">
        <v>26.89</v>
      </c>
      <c r="N16" s="17">
        <v>28.44</v>
      </c>
      <c r="O16" s="17">
        <v>26.22</v>
      </c>
      <c r="P16" s="17">
        <v>25.35</v>
      </c>
      <c r="Q16" s="17">
        <v>29.34</v>
      </c>
      <c r="R16" s="17">
        <v>28.92</v>
      </c>
      <c r="S16" s="17">
        <v>24.96</v>
      </c>
      <c r="T16" s="17">
        <v>23.7</v>
      </c>
      <c r="U16" s="17">
        <v>41.63</v>
      </c>
      <c r="V16" s="17">
        <v>24.95</v>
      </c>
      <c r="W16" s="17">
        <v>40.92</v>
      </c>
      <c r="X16" s="17">
        <v>22.91</v>
      </c>
      <c r="Y16" s="17">
        <v>38.85</v>
      </c>
      <c r="Z16" s="17">
        <v>25.78</v>
      </c>
      <c r="AA16" s="17">
        <v>25.17</v>
      </c>
      <c r="AB16" s="17">
        <v>25.58</v>
      </c>
      <c r="AC16" s="17">
        <v>28.84</v>
      </c>
      <c r="AD16" s="17">
        <v>26.99</v>
      </c>
      <c r="AE16" s="17">
        <v>25.1</v>
      </c>
      <c r="AF16" s="17">
        <v>19.9599925724465</v>
      </c>
    </row>
    <row r="17" ht="16.35" spans="1:32">
      <c r="A17" s="18" t="s">
        <v>47</v>
      </c>
      <c r="B17" s="19">
        <v>23.71</v>
      </c>
      <c r="C17" s="19">
        <v>28.12</v>
      </c>
      <c r="D17" s="19">
        <v>26.98</v>
      </c>
      <c r="E17" s="19">
        <v>23.58</v>
      </c>
      <c r="F17" s="19">
        <v>19.835881722669</v>
      </c>
      <c r="G17" s="19">
        <v>25.41</v>
      </c>
      <c r="H17" s="19">
        <v>25.94</v>
      </c>
      <c r="I17" s="19">
        <v>26.67</v>
      </c>
      <c r="J17" s="19">
        <v>23.85</v>
      </c>
      <c r="K17" s="19">
        <v>25.3</v>
      </c>
      <c r="L17" s="19">
        <v>24.7</v>
      </c>
      <c r="M17" s="19">
        <v>26.51</v>
      </c>
      <c r="N17" s="19">
        <v>29.63</v>
      </c>
      <c r="O17" s="19">
        <v>26.45</v>
      </c>
      <c r="P17" s="19">
        <v>24.11</v>
      </c>
      <c r="Q17" s="19">
        <v>29.76</v>
      </c>
      <c r="R17" s="19">
        <v>27.57</v>
      </c>
      <c r="S17" s="19">
        <v>24.97</v>
      </c>
      <c r="T17" s="19">
        <v>23.11</v>
      </c>
      <c r="U17" s="19">
        <v>40.27</v>
      </c>
      <c r="V17" s="19">
        <v>24.14</v>
      </c>
      <c r="W17" s="19">
        <v>40.1</v>
      </c>
      <c r="X17" s="19">
        <v>21.43</v>
      </c>
      <c r="Y17" s="19">
        <v>38.98</v>
      </c>
      <c r="Z17" s="19">
        <v>25.71</v>
      </c>
      <c r="AA17" s="19">
        <v>25.18</v>
      </c>
      <c r="AB17" s="19">
        <v>25.98</v>
      </c>
      <c r="AC17" s="19">
        <v>28.63</v>
      </c>
      <c r="AD17" s="19">
        <v>26.15</v>
      </c>
      <c r="AE17" s="19">
        <v>25.01</v>
      </c>
      <c r="AF17" s="19">
        <v>19.611665926741</v>
      </c>
    </row>
    <row r="18" ht="15.6" spans="1:32">
      <c r="A18" s="20" t="s">
        <v>48</v>
      </c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L34"/>
  <sheetViews>
    <sheetView topLeftCell="A3" workbookViewId="0">
      <selection activeCell="A25" sqref="A25"/>
    </sheetView>
  </sheetViews>
  <sheetFormatPr defaultColWidth="9" defaultRowHeight="13.8"/>
  <cols>
    <col min="1" max="1" width="29.25" style="1" customWidth="1"/>
    <col min="2" max="2" width="19.6666666666667" style="1" customWidth="1"/>
    <col min="3" max="3" width="18.5833333333333" style="1" customWidth="1"/>
    <col min="4" max="4" width="18.0833333333333" style="1" customWidth="1"/>
    <col min="5" max="5" width="16.0833333333333" style="1" customWidth="1"/>
    <col min="6" max="7" width="15.75" style="1" customWidth="1"/>
    <col min="8" max="8" width="18.0833333333333" style="1" customWidth="1"/>
    <col min="9" max="9" width="15.75" style="1" customWidth="1"/>
    <col min="10" max="10" width="14.25" style="1" customWidth="1"/>
    <col min="11" max="11" width="13.9166666666667" style="1" customWidth="1"/>
    <col min="12" max="12" width="20.4166666666667" style="1" customWidth="1"/>
    <col min="13" max="13" width="20.25" style="1" customWidth="1"/>
    <col min="14" max="14" width="20.4166666666667" style="1" customWidth="1"/>
    <col min="15" max="15" width="18.75" style="1" customWidth="1"/>
    <col min="16" max="16" width="19.9166666666667" style="1" customWidth="1"/>
    <col min="17" max="18" width="15" style="1" customWidth="1"/>
    <col min="19" max="19" width="17.25" style="1" customWidth="1"/>
    <col min="20" max="20" width="18.75" style="1" customWidth="1"/>
    <col min="21" max="21" width="19.9166666666667" style="1" customWidth="1"/>
    <col min="22" max="23" width="15" style="1" customWidth="1"/>
    <col min="24" max="24" width="17.25" style="1" customWidth="1"/>
    <col min="25" max="25" width="13.75" style="1" customWidth="1"/>
    <col min="26" max="26" width="15.6666666666667" style="1" customWidth="1"/>
    <col min="27" max="27" width="14.6666666666667" style="1" customWidth="1"/>
    <col min="28" max="28" width="16.0833333333333" style="1" customWidth="1"/>
    <col min="29" max="29" width="16.25" style="1" customWidth="1"/>
    <col min="30" max="30" width="15.6666666666667" style="1" customWidth="1"/>
    <col min="31" max="31" width="17.0833333333333" style="1" customWidth="1"/>
    <col min="32" max="32" width="15.5833333333333" style="1" customWidth="1"/>
    <col min="33" max="33" width="17.4166666666667" style="1" customWidth="1"/>
    <col min="34" max="16384" width="9" style="1"/>
  </cols>
  <sheetData>
    <row r="1" ht="14.55" spans="1:2">
      <c r="A1" s="2" t="s">
        <v>0</v>
      </c>
      <c r="B1" s="3"/>
    </row>
    <row r="2" ht="15.15" spans="1:12">
      <c r="A2" s="4" t="s">
        <v>1</v>
      </c>
      <c r="B2" s="5" t="s">
        <v>49</v>
      </c>
      <c r="C2" s="5" t="s">
        <v>50</v>
      </c>
      <c r="D2" s="5" t="s">
        <v>51</v>
      </c>
      <c r="E2" s="5" t="s">
        <v>52</v>
      </c>
      <c r="F2" s="5" t="s">
        <v>53</v>
      </c>
      <c r="G2" s="5" t="s">
        <v>54</v>
      </c>
      <c r="H2" s="5" t="s">
        <v>55</v>
      </c>
      <c r="I2" s="5" t="s">
        <v>56</v>
      </c>
      <c r="J2" s="5" t="s">
        <v>57</v>
      </c>
      <c r="K2" s="5" t="s">
        <v>58</v>
      </c>
      <c r="L2" s="5" t="s">
        <v>59</v>
      </c>
    </row>
    <row r="3" spans="1:12">
      <c r="A3" s="1" t="s">
        <v>60</v>
      </c>
      <c r="B3" s="6">
        <v>30.85</v>
      </c>
      <c r="C3" s="6">
        <v>24.97</v>
      </c>
      <c r="D3" s="6">
        <v>22</v>
      </c>
      <c r="E3" s="6">
        <v>26.94</v>
      </c>
      <c r="F3" s="6">
        <v>23.1</v>
      </c>
      <c r="G3" s="6">
        <v>22.1610849829616</v>
      </c>
      <c r="H3" s="6">
        <v>23.74</v>
      </c>
      <c r="I3" s="6">
        <v>30.96</v>
      </c>
      <c r="J3" s="6">
        <v>21.02</v>
      </c>
      <c r="K3" s="6">
        <v>29.11</v>
      </c>
      <c r="L3" s="6">
        <v>20.6953978556396</v>
      </c>
    </row>
    <row r="4" spans="1:12">
      <c r="A4" s="1" t="s">
        <v>61</v>
      </c>
      <c r="B4" s="6">
        <v>30.75</v>
      </c>
      <c r="C4" s="6">
        <v>25.21</v>
      </c>
      <c r="D4" s="6">
        <v>22.11</v>
      </c>
      <c r="E4" s="6">
        <v>27.28</v>
      </c>
      <c r="F4" s="6">
        <v>22.94</v>
      </c>
      <c r="G4" s="6">
        <v>22.207596773563</v>
      </c>
      <c r="H4" s="6">
        <v>23.31</v>
      </c>
      <c r="I4" s="6">
        <v>30.52</v>
      </c>
      <c r="J4" s="6">
        <v>21.1</v>
      </c>
      <c r="K4" s="6">
        <v>29.88</v>
      </c>
      <c r="L4" s="6">
        <v>20.5715093024033</v>
      </c>
    </row>
    <row r="5" spans="1:12">
      <c r="A5" s="1" t="s">
        <v>62</v>
      </c>
      <c r="B5" s="6">
        <v>30.69</v>
      </c>
      <c r="C5" s="6">
        <v>25.18</v>
      </c>
      <c r="D5" s="6">
        <v>22.25</v>
      </c>
      <c r="E5" s="6">
        <v>27.04</v>
      </c>
      <c r="F5" s="6">
        <v>22.96</v>
      </c>
      <c r="G5" s="6">
        <v>22.2913182434754</v>
      </c>
      <c r="H5" s="6">
        <v>23.18</v>
      </c>
      <c r="I5" s="6">
        <v>30.68</v>
      </c>
      <c r="J5" s="6">
        <v>21.02</v>
      </c>
      <c r="K5" s="6">
        <v>29.65</v>
      </c>
      <c r="L5" s="6">
        <v>20.2330928419571</v>
      </c>
    </row>
    <row r="6" spans="1:12">
      <c r="A6" s="1" t="s">
        <v>63</v>
      </c>
      <c r="B6" s="6">
        <v>30.61</v>
      </c>
      <c r="C6" s="6">
        <v>25.06</v>
      </c>
      <c r="D6" s="6">
        <v>22.18</v>
      </c>
      <c r="E6" s="6">
        <v>27.95</v>
      </c>
      <c r="F6" s="6">
        <v>23.66</v>
      </c>
      <c r="G6" s="6">
        <v>22.2358107297546</v>
      </c>
      <c r="H6" s="6">
        <v>23.61</v>
      </c>
      <c r="I6" s="6">
        <v>31.09</v>
      </c>
      <c r="J6" s="6">
        <v>21.27</v>
      </c>
      <c r="K6" s="6">
        <v>29.81</v>
      </c>
      <c r="L6" s="6">
        <v>20.6364605723703</v>
      </c>
    </row>
    <row r="7" spans="1:12">
      <c r="A7" s="1" t="s">
        <v>64</v>
      </c>
      <c r="B7" s="6">
        <v>30.82</v>
      </c>
      <c r="C7" s="6">
        <v>25.09</v>
      </c>
      <c r="D7" s="6">
        <v>22.21</v>
      </c>
      <c r="E7" s="6">
        <v>26.95</v>
      </c>
      <c r="F7" s="6">
        <v>23.26</v>
      </c>
      <c r="G7" s="6">
        <v>22.3464631802442</v>
      </c>
      <c r="H7" s="6">
        <v>23.45</v>
      </c>
      <c r="I7" s="6">
        <v>30.89</v>
      </c>
      <c r="J7" s="6">
        <v>21.57</v>
      </c>
      <c r="K7" s="6">
        <v>29.53</v>
      </c>
      <c r="L7" s="6">
        <v>20.7315101814886</v>
      </c>
    </row>
    <row r="8" spans="1:12">
      <c r="A8" s="1" t="s">
        <v>65</v>
      </c>
      <c r="B8" s="6">
        <v>30.75</v>
      </c>
      <c r="C8" s="6">
        <v>25.4</v>
      </c>
      <c r="D8" s="6">
        <v>22.11</v>
      </c>
      <c r="E8" s="6">
        <v>26.44</v>
      </c>
      <c r="F8" s="6">
        <v>22.51</v>
      </c>
      <c r="G8" s="6">
        <v>22.4077260900012</v>
      </c>
      <c r="H8" s="6">
        <v>23.54</v>
      </c>
      <c r="I8" s="6">
        <v>31.03</v>
      </c>
      <c r="J8" s="6">
        <v>21.13</v>
      </c>
      <c r="K8" s="6">
        <v>29.73</v>
      </c>
      <c r="L8" s="6">
        <v>20.762029246141</v>
      </c>
    </row>
    <row r="9" spans="1:12">
      <c r="A9" s="1" t="s">
        <v>66</v>
      </c>
      <c r="B9" s="6">
        <v>30.72</v>
      </c>
      <c r="C9" s="6">
        <v>25.12</v>
      </c>
      <c r="D9" s="6">
        <v>21.2</v>
      </c>
      <c r="E9" s="6">
        <v>27.68</v>
      </c>
      <c r="F9" s="6">
        <v>23.64</v>
      </c>
      <c r="G9" s="6">
        <v>22.2899654017505</v>
      </c>
      <c r="H9" s="6">
        <v>23.86</v>
      </c>
      <c r="I9" s="6">
        <v>30.8</v>
      </c>
      <c r="J9" s="6">
        <v>21.57</v>
      </c>
      <c r="K9" s="6">
        <v>29.64</v>
      </c>
      <c r="L9" s="6">
        <v>20.2240498615906</v>
      </c>
    </row>
    <row r="10" spans="1:12">
      <c r="A10" s="1" t="s">
        <v>67</v>
      </c>
      <c r="B10" s="6">
        <v>30.84</v>
      </c>
      <c r="C10" s="6">
        <v>25.14</v>
      </c>
      <c r="D10" s="6">
        <v>22.48</v>
      </c>
      <c r="E10" s="6">
        <v>26.94</v>
      </c>
      <c r="F10" s="6">
        <v>22.68</v>
      </c>
      <c r="G10" s="6">
        <v>22.3321850011688</v>
      </c>
      <c r="H10" s="6">
        <v>23.96</v>
      </c>
      <c r="I10" s="6">
        <v>31.17</v>
      </c>
      <c r="J10" s="6">
        <v>21.44</v>
      </c>
      <c r="K10" s="6">
        <v>29.9</v>
      </c>
      <c r="L10" s="6">
        <v>21.0614878665882</v>
      </c>
    </row>
    <row r="11" spans="1:12">
      <c r="A11" s="7" t="s">
        <v>68</v>
      </c>
      <c r="B11" s="6">
        <v>30.73</v>
      </c>
      <c r="C11" s="6">
        <v>25.22</v>
      </c>
      <c r="D11" s="6">
        <v>22.64</v>
      </c>
      <c r="E11" s="6">
        <v>26.97</v>
      </c>
      <c r="F11" s="6">
        <v>23.02</v>
      </c>
      <c r="G11" s="6">
        <v>22.3978495970806</v>
      </c>
      <c r="H11" s="6">
        <v>22.91</v>
      </c>
      <c r="I11" s="6">
        <v>31.07</v>
      </c>
      <c r="J11" s="6">
        <v>20.96</v>
      </c>
      <c r="K11" s="6">
        <v>29.52</v>
      </c>
      <c r="L11" s="6">
        <v>21.0244622718212</v>
      </c>
    </row>
    <row r="12" spans="1:12">
      <c r="A12" s="10" t="s">
        <v>69</v>
      </c>
      <c r="B12" s="6">
        <v>30.85</v>
      </c>
      <c r="C12" s="6">
        <v>24.97</v>
      </c>
      <c r="D12" s="6">
        <v>22</v>
      </c>
      <c r="E12" s="6">
        <v>26.94</v>
      </c>
      <c r="F12" s="6">
        <v>23.1</v>
      </c>
      <c r="G12" s="6">
        <v>22.1582582960203</v>
      </c>
      <c r="H12" s="6">
        <v>23.74</v>
      </c>
      <c r="I12" s="6">
        <v>30.96</v>
      </c>
      <c r="J12" s="6">
        <v>21.02</v>
      </c>
      <c r="K12" s="6">
        <v>29.11</v>
      </c>
      <c r="L12" s="6">
        <v>20.7173154027423</v>
      </c>
    </row>
    <row r="13" spans="1:12">
      <c r="A13" s="10" t="s">
        <v>70</v>
      </c>
      <c r="B13" s="6">
        <v>30.75</v>
      </c>
      <c r="C13" s="6">
        <v>25.21</v>
      </c>
      <c r="D13" s="6">
        <v>22.11</v>
      </c>
      <c r="E13" s="6">
        <v>27.28</v>
      </c>
      <c r="F13" s="6">
        <v>22.94</v>
      </c>
      <c r="G13" s="6">
        <v>22.28955582385</v>
      </c>
      <c r="H13" s="6">
        <v>23.31</v>
      </c>
      <c r="I13" s="6">
        <v>30.52</v>
      </c>
      <c r="J13" s="6">
        <v>21.1</v>
      </c>
      <c r="K13" s="6">
        <v>29.88</v>
      </c>
      <c r="L13" s="6">
        <v>20.5391502093268</v>
      </c>
    </row>
    <row r="14" spans="1:12">
      <c r="A14" s="10" t="s">
        <v>71</v>
      </c>
      <c r="B14" s="6">
        <v>30.69</v>
      </c>
      <c r="C14" s="6">
        <v>25.18</v>
      </c>
      <c r="D14" s="6">
        <v>22.25</v>
      </c>
      <c r="E14" s="6">
        <v>27.04</v>
      </c>
      <c r="F14" s="6">
        <v>22.96</v>
      </c>
      <c r="G14" s="6">
        <v>22.2121858801297</v>
      </c>
      <c r="H14" s="6">
        <v>23.18</v>
      </c>
      <c r="I14" s="6">
        <v>30.68</v>
      </c>
      <c r="J14" s="6">
        <v>21.02</v>
      </c>
      <c r="K14" s="6">
        <v>29.65</v>
      </c>
      <c r="L14" s="6">
        <v>20.2435343879309</v>
      </c>
    </row>
    <row r="15" spans="1:12">
      <c r="A15" s="10" t="s">
        <v>72</v>
      </c>
      <c r="B15" s="6">
        <v>31.09</v>
      </c>
      <c r="C15" s="6">
        <v>25.85</v>
      </c>
      <c r="D15" s="6">
        <v>23.32</v>
      </c>
      <c r="E15" s="6">
        <v>27.98</v>
      </c>
      <c r="F15" s="6">
        <v>24.07</v>
      </c>
      <c r="G15" s="6">
        <v>22.1478940021475</v>
      </c>
      <c r="H15" s="6">
        <v>22.52</v>
      </c>
      <c r="I15" s="6">
        <v>29.85</v>
      </c>
      <c r="J15" s="6">
        <v>20.02</v>
      </c>
      <c r="K15" s="6">
        <v>28.89</v>
      </c>
      <c r="L15" s="6">
        <v>20.1671722999163</v>
      </c>
    </row>
    <row r="16" spans="1:12">
      <c r="A16" s="10" t="s">
        <v>73</v>
      </c>
      <c r="B16" s="6">
        <v>31.89</v>
      </c>
      <c r="C16" s="6">
        <v>25.96</v>
      </c>
      <c r="D16" s="6">
        <v>22.29</v>
      </c>
      <c r="E16" s="6">
        <v>27.81</v>
      </c>
      <c r="F16" s="6">
        <v>23.58</v>
      </c>
      <c r="G16" s="6">
        <v>22.8326298745573</v>
      </c>
      <c r="H16" s="6">
        <v>22.95</v>
      </c>
      <c r="I16" s="6">
        <v>29.41</v>
      </c>
      <c r="J16" s="6">
        <v>20.82</v>
      </c>
      <c r="K16" s="6">
        <v>28.69</v>
      </c>
      <c r="L16" s="6">
        <v>20.4741788203078</v>
      </c>
    </row>
    <row r="17" spans="1:12">
      <c r="A17" s="10" t="s">
        <v>74</v>
      </c>
      <c r="B17" s="6">
        <v>31.03</v>
      </c>
      <c r="C17" s="6">
        <v>25.97</v>
      </c>
      <c r="D17" s="6">
        <v>22.81</v>
      </c>
      <c r="E17" s="6">
        <v>27.06</v>
      </c>
      <c r="F17" s="6">
        <v>24.72</v>
      </c>
      <c r="G17" s="6">
        <v>22.1594761232952</v>
      </c>
      <c r="H17" s="6">
        <v>22.97</v>
      </c>
      <c r="I17" s="6">
        <v>29.73</v>
      </c>
      <c r="J17" s="6">
        <v>20.23</v>
      </c>
      <c r="K17" s="6">
        <v>28.84</v>
      </c>
      <c r="L17" s="6">
        <v>20.078648879776</v>
      </c>
    </row>
    <row r="18" spans="1:12">
      <c r="A18" s="10" t="s">
        <v>75</v>
      </c>
      <c r="B18" s="6">
        <v>31.76</v>
      </c>
      <c r="C18" s="6">
        <v>26.14</v>
      </c>
      <c r="D18" s="6">
        <v>23.13</v>
      </c>
      <c r="E18" s="6">
        <v>27.6</v>
      </c>
      <c r="F18" s="6">
        <v>24.51</v>
      </c>
      <c r="G18" s="6">
        <v>22.4989262466031</v>
      </c>
      <c r="H18" s="6">
        <v>22.92</v>
      </c>
      <c r="I18" s="6">
        <v>29.88</v>
      </c>
      <c r="J18" s="6">
        <v>20.22</v>
      </c>
      <c r="K18" s="6">
        <v>28.45</v>
      </c>
      <c r="L18" s="6">
        <v>20.3611909201807</v>
      </c>
    </row>
    <row r="19" spans="1:12">
      <c r="A19" s="10" t="s">
        <v>76</v>
      </c>
      <c r="B19" s="6">
        <v>31.87</v>
      </c>
      <c r="C19" s="6">
        <v>26.12</v>
      </c>
      <c r="D19" s="6">
        <v>22.95</v>
      </c>
      <c r="E19" s="6">
        <v>27.84</v>
      </c>
      <c r="F19" s="6">
        <v>24.68</v>
      </c>
      <c r="G19" s="6">
        <v>22.3465677640368</v>
      </c>
      <c r="H19" s="6">
        <v>22.11</v>
      </c>
      <c r="I19" s="6">
        <v>29.54</v>
      </c>
      <c r="J19" s="6">
        <v>20.31</v>
      </c>
      <c r="K19" s="6">
        <v>28.48</v>
      </c>
      <c r="L19" s="6">
        <v>20.3488784336681</v>
      </c>
    </row>
    <row r="20" ht="14.55" spans="1:12">
      <c r="A20" s="11" t="s">
        <v>77</v>
      </c>
      <c r="B20" s="9">
        <v>31.97</v>
      </c>
      <c r="C20" s="9">
        <v>25.86</v>
      </c>
      <c r="D20" s="9">
        <v>22.68</v>
      </c>
      <c r="E20" s="9">
        <v>27.98</v>
      </c>
      <c r="F20" s="9">
        <v>24.85</v>
      </c>
      <c r="G20" s="9">
        <v>22.3545059893601</v>
      </c>
      <c r="H20" s="9">
        <v>22.24</v>
      </c>
      <c r="I20" s="9">
        <v>29.21</v>
      </c>
      <c r="J20" s="9">
        <v>20.16</v>
      </c>
      <c r="K20" s="9">
        <v>28.34</v>
      </c>
      <c r="L20" s="9">
        <v>19.7399306461511</v>
      </c>
    </row>
    <row r="21" spans="1:2">
      <c r="A21" s="10" t="s">
        <v>78</v>
      </c>
      <c r="B21" s="10"/>
    </row>
    <row r="27" spans="1:12">
      <c r="A27"/>
      <c r="B27"/>
      <c r="C27"/>
      <c r="D27"/>
      <c r="E27"/>
      <c r="F27"/>
      <c r="G27"/>
      <c r="H27"/>
      <c r="I27"/>
      <c r="J27"/>
      <c r="K27"/>
      <c r="L27" s="1">
        <f>C29</f>
        <v>0</v>
      </c>
    </row>
    <row r="28" spans="1:12">
      <c r="A28"/>
      <c r="B28"/>
      <c r="C28"/>
      <c r="D28"/>
      <c r="E28"/>
      <c r="F28"/>
      <c r="G28"/>
      <c r="H28"/>
      <c r="I28"/>
      <c r="J28"/>
      <c r="K28"/>
      <c r="L28" s="1">
        <f>C33</f>
        <v>0</v>
      </c>
    </row>
    <row r="29" spans="1:11">
      <c r="A29"/>
      <c r="B29"/>
      <c r="C29"/>
      <c r="D29"/>
      <c r="E29"/>
      <c r="F29"/>
      <c r="G29"/>
      <c r="H29"/>
      <c r="I29"/>
      <c r="J29"/>
      <c r="K29"/>
    </row>
    <row r="30" spans="1:11">
      <c r="A30"/>
      <c r="B30"/>
      <c r="C30"/>
      <c r="D30"/>
      <c r="E30"/>
      <c r="F30"/>
      <c r="G30"/>
      <c r="H30"/>
      <c r="I30"/>
      <c r="J30"/>
      <c r="K30"/>
    </row>
    <row r="31" spans="1:11">
      <c r="A31"/>
      <c r="B31"/>
      <c r="C31"/>
      <c r="D31"/>
      <c r="E31"/>
      <c r="F31"/>
      <c r="G31"/>
      <c r="H31"/>
      <c r="I31"/>
      <c r="J31"/>
      <c r="K31"/>
    </row>
    <row r="32" spans="1:11">
      <c r="A32"/>
      <c r="B32"/>
      <c r="C32"/>
      <c r="D32"/>
      <c r="E32"/>
      <c r="F32"/>
      <c r="G32"/>
      <c r="H32"/>
      <c r="I32"/>
      <c r="J32"/>
      <c r="K32"/>
    </row>
    <row r="33" spans="1:11">
      <c r="A33"/>
      <c r="B33"/>
      <c r="C33"/>
      <c r="D33"/>
      <c r="E33"/>
      <c r="F33"/>
      <c r="G33"/>
      <c r="H33"/>
      <c r="I33"/>
      <c r="J33"/>
      <c r="K33"/>
    </row>
    <row r="34" spans="1:11">
      <c r="A34"/>
      <c r="B34"/>
      <c r="C34"/>
      <c r="D34"/>
      <c r="E34"/>
      <c r="F34"/>
      <c r="G34"/>
      <c r="H34"/>
      <c r="I34"/>
      <c r="J34"/>
      <c r="K34"/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L33"/>
  <sheetViews>
    <sheetView topLeftCell="A3" workbookViewId="0">
      <selection activeCell="A21" sqref="A21"/>
    </sheetView>
  </sheetViews>
  <sheetFormatPr defaultColWidth="9" defaultRowHeight="13.8"/>
  <cols>
    <col min="1" max="1" width="29.25" style="1" customWidth="1"/>
    <col min="2" max="2" width="19.6666666666667" style="1" customWidth="1"/>
    <col min="3" max="3" width="18.5833333333333" style="1" customWidth="1"/>
    <col min="4" max="4" width="18.0833333333333" style="1" customWidth="1"/>
    <col min="5" max="5" width="16.0833333333333" style="1" customWidth="1"/>
    <col min="6" max="7" width="15.75" style="1" customWidth="1"/>
    <col min="8" max="8" width="18.0833333333333" style="1" customWidth="1"/>
    <col min="9" max="9" width="15.75" style="1" customWidth="1"/>
    <col min="10" max="10" width="14.25" style="1" customWidth="1"/>
    <col min="11" max="11" width="13.9166666666667" style="1" customWidth="1"/>
    <col min="12" max="12" width="20.4166666666667" style="1" customWidth="1"/>
    <col min="13" max="13" width="20.25" style="1" customWidth="1"/>
    <col min="14" max="14" width="20.4166666666667" style="1" customWidth="1"/>
    <col min="15" max="15" width="18.75" style="1" customWidth="1"/>
    <col min="16" max="16" width="19.9166666666667" style="1" customWidth="1"/>
    <col min="17" max="18" width="15" style="1" customWidth="1"/>
    <col min="19" max="19" width="17.25" style="1" customWidth="1"/>
    <col min="20" max="20" width="18.75" style="1" customWidth="1"/>
    <col min="21" max="21" width="19.9166666666667" style="1" customWidth="1"/>
    <col min="22" max="23" width="15" style="1" customWidth="1"/>
    <col min="24" max="24" width="17.25" style="1" customWidth="1"/>
    <col min="25" max="25" width="13.75" style="1" customWidth="1"/>
    <col min="26" max="26" width="15.6666666666667" style="1" customWidth="1"/>
    <col min="27" max="27" width="14.6666666666667" style="1" customWidth="1"/>
    <col min="28" max="28" width="16.0833333333333" style="1" customWidth="1"/>
    <col min="29" max="29" width="16.25" style="1" customWidth="1"/>
    <col min="30" max="30" width="15.6666666666667" style="1" customWidth="1"/>
    <col min="31" max="31" width="17.0833333333333" style="1" customWidth="1"/>
    <col min="32" max="32" width="15.5833333333333" style="1" customWidth="1"/>
    <col min="33" max="33" width="17.4166666666667" style="1" customWidth="1"/>
    <col min="34" max="16384" width="9" style="1"/>
  </cols>
  <sheetData>
    <row r="1" ht="14.55" spans="1:2">
      <c r="A1" s="2" t="s">
        <v>0</v>
      </c>
      <c r="B1" s="3"/>
    </row>
    <row r="2" ht="15.15" spans="1:12">
      <c r="A2" s="4" t="s">
        <v>1</v>
      </c>
      <c r="B2" s="5" t="s">
        <v>79</v>
      </c>
      <c r="C2" s="5" t="s">
        <v>50</v>
      </c>
      <c r="D2" s="5" t="s">
        <v>51</v>
      </c>
      <c r="E2" s="5" t="s">
        <v>52</v>
      </c>
      <c r="F2" s="5" t="s">
        <v>53</v>
      </c>
      <c r="G2" s="5" t="s">
        <v>54</v>
      </c>
      <c r="H2" s="5" t="s">
        <v>55</v>
      </c>
      <c r="I2" s="5" t="s">
        <v>56</v>
      </c>
      <c r="J2" s="5" t="s">
        <v>57</v>
      </c>
      <c r="K2" s="5" t="s">
        <v>58</v>
      </c>
      <c r="L2" s="5" t="s">
        <v>59</v>
      </c>
    </row>
    <row r="3" spans="1:12">
      <c r="A3" s="1" t="s">
        <v>60</v>
      </c>
      <c r="B3" s="6">
        <v>24.29</v>
      </c>
      <c r="C3" s="6">
        <v>21.44</v>
      </c>
      <c r="D3" s="6">
        <v>21.99</v>
      </c>
      <c r="E3" s="6">
        <v>23.89</v>
      </c>
      <c r="F3" s="6">
        <v>25.43</v>
      </c>
      <c r="G3" s="6">
        <v>19.6354025665547</v>
      </c>
      <c r="H3" s="6">
        <v>23.74</v>
      </c>
      <c r="I3" s="6">
        <v>24.81</v>
      </c>
      <c r="J3" s="6">
        <v>24.22</v>
      </c>
      <c r="K3" s="6">
        <v>27.96</v>
      </c>
      <c r="L3" s="6">
        <v>20.6503218224409</v>
      </c>
    </row>
    <row r="4" spans="1:12">
      <c r="A4" s="1" t="s">
        <v>61</v>
      </c>
      <c r="B4" s="6">
        <v>24.7</v>
      </c>
      <c r="C4" s="6">
        <v>21.49</v>
      </c>
      <c r="D4" s="6">
        <v>22.09</v>
      </c>
      <c r="E4" s="6">
        <v>24.96</v>
      </c>
      <c r="F4" s="6">
        <v>24.48</v>
      </c>
      <c r="G4" s="6">
        <v>19.5909646209675</v>
      </c>
      <c r="H4" s="6">
        <v>24.31</v>
      </c>
      <c r="I4" s="6">
        <v>24.57</v>
      </c>
      <c r="J4" s="6">
        <v>24.31</v>
      </c>
      <c r="K4" s="6">
        <v>28.14</v>
      </c>
      <c r="L4" s="6">
        <v>19.9822617119337</v>
      </c>
    </row>
    <row r="5" spans="1:12">
      <c r="A5" s="1" t="s">
        <v>62</v>
      </c>
      <c r="B5" s="6">
        <v>23.58</v>
      </c>
      <c r="C5" s="6">
        <v>22.32</v>
      </c>
      <c r="D5" s="6">
        <v>21.27</v>
      </c>
      <c r="E5" s="6">
        <v>24.7</v>
      </c>
      <c r="F5" s="6">
        <v>24.76</v>
      </c>
      <c r="G5" s="6">
        <v>20.4136328124777</v>
      </c>
      <c r="H5" s="6">
        <v>23.18</v>
      </c>
      <c r="I5" s="6">
        <v>24.64</v>
      </c>
      <c r="J5" s="6">
        <v>24.56</v>
      </c>
      <c r="K5" s="6">
        <v>27.59</v>
      </c>
      <c r="L5" s="6">
        <v>20.8674164656254</v>
      </c>
    </row>
    <row r="6" spans="1:12">
      <c r="A6" s="1" t="s">
        <v>63</v>
      </c>
      <c r="B6" s="6">
        <v>24.71</v>
      </c>
      <c r="C6" s="6">
        <v>21.12</v>
      </c>
      <c r="D6" s="6">
        <v>21.72</v>
      </c>
      <c r="E6" s="6">
        <v>24.84</v>
      </c>
      <c r="F6" s="6">
        <v>24.86</v>
      </c>
      <c r="G6" s="6">
        <v>19.7552756411177</v>
      </c>
      <c r="H6" s="6">
        <v>23.92</v>
      </c>
      <c r="I6" s="6">
        <v>24.94</v>
      </c>
      <c r="J6" s="6">
        <v>24.73</v>
      </c>
      <c r="K6" s="6">
        <v>28.82</v>
      </c>
      <c r="L6" s="6">
        <v>20.78014395593</v>
      </c>
    </row>
    <row r="7" spans="1:12">
      <c r="A7" s="1" t="s">
        <v>64</v>
      </c>
      <c r="B7" s="6">
        <v>24.29</v>
      </c>
      <c r="C7" s="6">
        <v>22.49</v>
      </c>
      <c r="D7" s="6">
        <v>21.93</v>
      </c>
      <c r="E7" s="6">
        <v>24.83</v>
      </c>
      <c r="F7" s="6">
        <v>24.93</v>
      </c>
      <c r="G7" s="6">
        <v>19.7735920721198</v>
      </c>
      <c r="H7" s="6">
        <v>23.95</v>
      </c>
      <c r="I7" s="6">
        <v>24.86</v>
      </c>
      <c r="J7" s="6">
        <v>24.15</v>
      </c>
      <c r="K7" s="6">
        <v>28.21</v>
      </c>
      <c r="L7" s="6">
        <v>20.6975083029204</v>
      </c>
    </row>
    <row r="8" spans="1:12">
      <c r="A8" s="1" t="s">
        <v>65</v>
      </c>
      <c r="B8" s="6">
        <v>23.88</v>
      </c>
      <c r="C8" s="6">
        <v>21.52</v>
      </c>
      <c r="D8" s="6">
        <v>21.87</v>
      </c>
      <c r="E8" s="6">
        <v>24.42</v>
      </c>
      <c r="F8" s="6">
        <v>24.81</v>
      </c>
      <c r="G8" s="6">
        <v>20.3511322867625</v>
      </c>
      <c r="H8" s="6">
        <v>23.8</v>
      </c>
      <c r="I8" s="6">
        <v>24.78</v>
      </c>
      <c r="J8" s="6">
        <v>24.8</v>
      </c>
      <c r="K8" s="6">
        <v>27.21</v>
      </c>
      <c r="L8" s="6">
        <v>20.6523477411496</v>
      </c>
    </row>
    <row r="9" spans="1:12">
      <c r="A9" s="1" t="s">
        <v>66</v>
      </c>
      <c r="B9" s="6">
        <v>24.7</v>
      </c>
      <c r="C9" s="6">
        <v>22.15</v>
      </c>
      <c r="D9" s="6">
        <v>22.42</v>
      </c>
      <c r="E9" s="6">
        <v>24.91</v>
      </c>
      <c r="F9" s="6">
        <v>25.53</v>
      </c>
      <c r="G9" s="6">
        <v>20.6394985661931</v>
      </c>
      <c r="H9" s="6">
        <v>24.02</v>
      </c>
      <c r="I9" s="6">
        <v>24.86</v>
      </c>
      <c r="J9" s="6">
        <v>24.56</v>
      </c>
      <c r="K9" s="6">
        <v>27.98</v>
      </c>
      <c r="L9" s="6">
        <v>20.9384901749495</v>
      </c>
    </row>
    <row r="10" spans="1:12">
      <c r="A10" s="1" t="s">
        <v>67</v>
      </c>
      <c r="B10" s="6">
        <v>24.81</v>
      </c>
      <c r="C10" s="6">
        <v>22.53</v>
      </c>
      <c r="D10" s="6">
        <v>22.09</v>
      </c>
      <c r="E10" s="6">
        <v>24.92</v>
      </c>
      <c r="F10" s="6">
        <v>25.91</v>
      </c>
      <c r="G10" s="6">
        <v>20.4433758972626</v>
      </c>
      <c r="H10" s="6">
        <v>24.11</v>
      </c>
      <c r="I10" s="6">
        <v>24.88</v>
      </c>
      <c r="J10" s="6">
        <v>24.57</v>
      </c>
      <c r="K10" s="6">
        <v>27.68</v>
      </c>
      <c r="L10" s="6">
        <v>20.5436381133845</v>
      </c>
    </row>
    <row r="11" spans="1:12">
      <c r="A11" s="7" t="s">
        <v>68</v>
      </c>
      <c r="B11" s="6">
        <v>24.94</v>
      </c>
      <c r="C11" s="6">
        <v>22.6</v>
      </c>
      <c r="D11" s="6">
        <v>22.59</v>
      </c>
      <c r="E11" s="6">
        <v>25.9</v>
      </c>
      <c r="F11" s="6">
        <v>24.93</v>
      </c>
      <c r="G11" s="6">
        <v>20.5371255365442</v>
      </c>
      <c r="H11" s="6">
        <v>23.64</v>
      </c>
      <c r="I11" s="6">
        <v>25.01</v>
      </c>
      <c r="J11" s="6">
        <v>24.7</v>
      </c>
      <c r="K11" s="6">
        <v>28.54</v>
      </c>
      <c r="L11" s="6">
        <v>20.827871711666</v>
      </c>
    </row>
    <row r="12" spans="1:12">
      <c r="A12" s="10" t="s">
        <v>80</v>
      </c>
      <c r="B12" s="6">
        <v>24.29</v>
      </c>
      <c r="C12" s="6">
        <v>21.44</v>
      </c>
      <c r="D12" s="6">
        <v>21.99</v>
      </c>
      <c r="E12" s="6">
        <v>23.89</v>
      </c>
      <c r="F12" s="6">
        <v>25.43</v>
      </c>
      <c r="G12" s="6">
        <v>20.4142464640004</v>
      </c>
      <c r="H12" s="6">
        <v>23.74</v>
      </c>
      <c r="I12" s="6">
        <v>24.81</v>
      </c>
      <c r="J12" s="6">
        <v>24.22</v>
      </c>
      <c r="K12" s="6">
        <v>27.96</v>
      </c>
      <c r="L12" s="6">
        <v>20.6392502136488</v>
      </c>
    </row>
    <row r="13" spans="1:12">
      <c r="A13" s="10" t="s">
        <v>81</v>
      </c>
      <c r="B13" s="6">
        <v>24.7</v>
      </c>
      <c r="C13" s="6">
        <v>21.49</v>
      </c>
      <c r="D13" s="6">
        <v>22.09</v>
      </c>
      <c r="E13" s="6">
        <v>24.96</v>
      </c>
      <c r="F13" s="6">
        <v>24.48</v>
      </c>
      <c r="G13" s="6">
        <v>19.6113923678041</v>
      </c>
      <c r="H13" s="6">
        <v>24.31</v>
      </c>
      <c r="I13" s="6">
        <v>24.57</v>
      </c>
      <c r="J13" s="6">
        <v>24.31</v>
      </c>
      <c r="K13" s="6">
        <v>28.14</v>
      </c>
      <c r="L13" s="6">
        <v>20.8756604821197</v>
      </c>
    </row>
    <row r="14" spans="1:12">
      <c r="A14" s="10" t="s">
        <v>82</v>
      </c>
      <c r="B14" s="6">
        <v>23.58</v>
      </c>
      <c r="C14" s="6">
        <v>21.32</v>
      </c>
      <c r="D14" s="6">
        <v>21.27</v>
      </c>
      <c r="E14" s="6">
        <v>24.7</v>
      </c>
      <c r="F14" s="6">
        <v>24.76</v>
      </c>
      <c r="G14" s="6">
        <v>19.6143611681955</v>
      </c>
      <c r="H14" s="6">
        <v>23.18</v>
      </c>
      <c r="I14" s="6">
        <v>24.64</v>
      </c>
      <c r="J14" s="6">
        <v>24.56</v>
      </c>
      <c r="K14" s="6">
        <v>27.59</v>
      </c>
      <c r="L14" s="6">
        <v>19.9850893042315</v>
      </c>
    </row>
    <row r="15" spans="1:12">
      <c r="A15" s="10" t="s">
        <v>83</v>
      </c>
      <c r="B15" s="6">
        <v>24.68</v>
      </c>
      <c r="C15" s="6">
        <v>21.68</v>
      </c>
      <c r="D15" s="6">
        <v>22.03</v>
      </c>
      <c r="E15" s="6">
        <v>24.1</v>
      </c>
      <c r="F15" s="6">
        <v>25.17</v>
      </c>
      <c r="G15" s="6">
        <v>19.5519453198351</v>
      </c>
      <c r="H15" s="6">
        <v>22.59</v>
      </c>
      <c r="I15" s="6">
        <v>23.83</v>
      </c>
      <c r="J15" s="6">
        <v>23.55</v>
      </c>
      <c r="K15" s="6">
        <v>27.29</v>
      </c>
      <c r="L15" s="6">
        <v>20.2445587764937</v>
      </c>
    </row>
    <row r="16" spans="1:12">
      <c r="A16" s="10" t="s">
        <v>84</v>
      </c>
      <c r="B16" s="6">
        <v>24.19</v>
      </c>
      <c r="C16" s="6">
        <v>21.7</v>
      </c>
      <c r="D16" s="6">
        <v>22.03</v>
      </c>
      <c r="E16" s="6">
        <v>24.72</v>
      </c>
      <c r="F16" s="6">
        <v>25.18</v>
      </c>
      <c r="G16" s="6">
        <v>19.3043261761718</v>
      </c>
      <c r="H16" s="6">
        <v>22.88</v>
      </c>
      <c r="I16" s="6">
        <v>24.59</v>
      </c>
      <c r="J16" s="6">
        <v>23.93</v>
      </c>
      <c r="K16" s="6">
        <v>27.63</v>
      </c>
      <c r="L16" s="6">
        <v>20.0878837677049</v>
      </c>
    </row>
    <row r="17" spans="1:12">
      <c r="A17" s="10" t="s">
        <v>85</v>
      </c>
      <c r="B17" s="6">
        <v>24.66</v>
      </c>
      <c r="C17" s="6">
        <v>22.11</v>
      </c>
      <c r="D17" s="6">
        <v>21.54</v>
      </c>
      <c r="E17" s="6">
        <v>24.44</v>
      </c>
      <c r="F17" s="6">
        <v>25.05</v>
      </c>
      <c r="G17" s="6">
        <v>19.6437285039932</v>
      </c>
      <c r="H17" s="6">
        <v>22.93</v>
      </c>
      <c r="I17" s="6">
        <v>24.74</v>
      </c>
      <c r="J17" s="6">
        <v>23.85</v>
      </c>
      <c r="K17" s="6">
        <v>27.01</v>
      </c>
      <c r="L17" s="6">
        <v>20.3875574558013</v>
      </c>
    </row>
    <row r="18" spans="1:12">
      <c r="A18" s="10" t="s">
        <v>86</v>
      </c>
      <c r="B18" s="6">
        <v>25.4</v>
      </c>
      <c r="C18" s="6">
        <v>22.2</v>
      </c>
      <c r="D18" s="6">
        <v>22.29</v>
      </c>
      <c r="E18" s="6">
        <v>24.85</v>
      </c>
      <c r="F18" s="6">
        <v>25.85</v>
      </c>
      <c r="G18" s="6">
        <v>19.8556677859622</v>
      </c>
      <c r="H18" s="6">
        <v>22.74</v>
      </c>
      <c r="I18" s="6">
        <v>23.64</v>
      </c>
      <c r="J18" s="6">
        <v>23.73</v>
      </c>
      <c r="K18" s="6">
        <v>27.49</v>
      </c>
      <c r="L18" s="6">
        <v>20.2183055185069</v>
      </c>
    </row>
    <row r="19" spans="1:12">
      <c r="A19" s="10" t="s">
        <v>87</v>
      </c>
      <c r="B19" s="6">
        <v>25.01</v>
      </c>
      <c r="C19" s="6">
        <v>22.98</v>
      </c>
      <c r="D19" s="6">
        <v>21.97</v>
      </c>
      <c r="E19" s="6">
        <v>25.64</v>
      </c>
      <c r="F19" s="6">
        <v>25.7</v>
      </c>
      <c r="G19" s="6">
        <v>20.2313255068317</v>
      </c>
      <c r="H19" s="6">
        <v>22.53</v>
      </c>
      <c r="I19" s="6">
        <v>24.5</v>
      </c>
      <c r="J19" s="6">
        <v>23.94</v>
      </c>
      <c r="K19" s="6">
        <v>26.56</v>
      </c>
      <c r="L19" s="6">
        <v>19.9505505700954</v>
      </c>
    </row>
    <row r="20" ht="14.55" spans="1:12">
      <c r="A20" s="11" t="s">
        <v>88</v>
      </c>
      <c r="B20" s="9">
        <v>24.9</v>
      </c>
      <c r="C20" s="9">
        <v>22.64</v>
      </c>
      <c r="D20" s="9">
        <v>22.98</v>
      </c>
      <c r="E20" s="9">
        <v>25.45</v>
      </c>
      <c r="F20" s="9">
        <v>25.8</v>
      </c>
      <c r="G20" s="9">
        <v>19.9130067072061</v>
      </c>
      <c r="H20" s="9">
        <v>22.31</v>
      </c>
      <c r="I20" s="9">
        <v>23.58</v>
      </c>
      <c r="J20" s="9">
        <v>23.09</v>
      </c>
      <c r="K20" s="9">
        <v>26.47</v>
      </c>
      <c r="L20" s="9">
        <v>20.2811439113977</v>
      </c>
    </row>
    <row r="21" spans="1:2">
      <c r="A21" s="10" t="s">
        <v>78</v>
      </c>
      <c r="B21" s="10"/>
    </row>
    <row r="27" spans="1:12">
      <c r="A27"/>
      <c r="B27"/>
      <c r="C27"/>
      <c r="D27"/>
      <c r="E27"/>
      <c r="F27"/>
      <c r="G27"/>
      <c r="H27"/>
      <c r="I27"/>
      <c r="J27"/>
      <c r="K27"/>
      <c r="L27" s="1">
        <f>C29</f>
        <v>0</v>
      </c>
    </row>
    <row r="28" spans="1:12">
      <c r="A28"/>
      <c r="B28"/>
      <c r="C28"/>
      <c r="D28"/>
      <c r="E28"/>
      <c r="F28"/>
      <c r="G28"/>
      <c r="H28"/>
      <c r="I28"/>
      <c r="J28"/>
      <c r="K28"/>
      <c r="L28" s="1">
        <f>C33</f>
        <v>0</v>
      </c>
    </row>
    <row r="29" spans="1:11">
      <c r="A29"/>
      <c r="B29"/>
      <c r="C29"/>
      <c r="D29"/>
      <c r="E29"/>
      <c r="F29"/>
      <c r="G29"/>
      <c r="H29"/>
      <c r="I29"/>
      <c r="J29"/>
      <c r="K29"/>
    </row>
    <row r="30" spans="1:11">
      <c r="A30"/>
      <c r="B30"/>
      <c r="C30"/>
      <c r="D30"/>
      <c r="E30"/>
      <c r="F30"/>
      <c r="G30"/>
      <c r="H30"/>
      <c r="I30"/>
      <c r="J30"/>
      <c r="K30"/>
    </row>
    <row r="31" spans="1:11">
      <c r="A31"/>
      <c r="B31"/>
      <c r="C31"/>
      <c r="D31"/>
      <c r="E31"/>
      <c r="F31"/>
      <c r="G31"/>
      <c r="H31"/>
      <c r="I31"/>
      <c r="J31"/>
      <c r="K31"/>
    </row>
    <row r="32" spans="1:11">
      <c r="A32"/>
      <c r="B32"/>
      <c r="C32"/>
      <c r="D32"/>
      <c r="E32"/>
      <c r="F32"/>
      <c r="G32"/>
      <c r="H32"/>
      <c r="I32"/>
      <c r="J32"/>
      <c r="K32"/>
    </row>
    <row r="33" spans="1:11">
      <c r="A33"/>
      <c r="B33"/>
      <c r="C33"/>
      <c r="D33"/>
      <c r="E33"/>
      <c r="F33"/>
      <c r="G33"/>
      <c r="H33"/>
      <c r="I33"/>
      <c r="J33"/>
      <c r="K33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H33"/>
  <sheetViews>
    <sheetView topLeftCell="A3" workbookViewId="0">
      <selection activeCell="A21" sqref="A21"/>
    </sheetView>
  </sheetViews>
  <sheetFormatPr defaultColWidth="9" defaultRowHeight="13.8" outlineLevelCol="7"/>
  <cols>
    <col min="1" max="1" width="29.25" style="1" customWidth="1"/>
    <col min="2" max="2" width="31.4166666666667" style="1" customWidth="1"/>
    <col min="3" max="3" width="34.25" style="1" customWidth="1"/>
    <col min="4" max="4" width="34.9166666666667" style="1" customWidth="1"/>
    <col min="5" max="5" width="33.9166666666667" style="1" customWidth="1"/>
    <col min="6" max="6" width="34.9166666666667" style="1" customWidth="1"/>
    <col min="7" max="7" width="35.9166666666667" style="1" customWidth="1"/>
    <col min="8" max="8" width="18.0833333333333" style="1" customWidth="1"/>
    <col min="9" max="9" width="15.75" style="1" customWidth="1"/>
    <col min="10" max="10" width="14.25" style="1" customWidth="1"/>
    <col min="11" max="11" width="13.9166666666667" style="1" customWidth="1"/>
    <col min="12" max="12" width="20.4166666666667" style="1" customWidth="1"/>
    <col min="13" max="13" width="20.25" style="1" customWidth="1"/>
    <col min="14" max="14" width="20.4166666666667" style="1" customWidth="1"/>
    <col min="15" max="15" width="18.75" style="1" customWidth="1"/>
    <col min="16" max="16" width="19.9166666666667" style="1" customWidth="1"/>
    <col min="17" max="18" width="15" style="1" customWidth="1"/>
    <col min="19" max="19" width="17.25" style="1" customWidth="1"/>
    <col min="20" max="20" width="18.75" style="1" customWidth="1"/>
    <col min="21" max="21" width="19.9166666666667" style="1" customWidth="1"/>
    <col min="22" max="23" width="15" style="1" customWidth="1"/>
    <col min="24" max="24" width="17.25" style="1" customWidth="1"/>
    <col min="25" max="25" width="13.75" style="1" customWidth="1"/>
    <col min="26" max="26" width="15.6666666666667" style="1" customWidth="1"/>
    <col min="27" max="27" width="14.6666666666667" style="1" customWidth="1"/>
    <col min="28" max="28" width="16.0833333333333" style="1" customWidth="1"/>
    <col min="29" max="29" width="16.25" style="1" customWidth="1"/>
    <col min="30" max="30" width="15.6666666666667" style="1" customWidth="1"/>
    <col min="31" max="31" width="17.0833333333333" style="1" customWidth="1"/>
    <col min="32" max="32" width="15.5833333333333" style="1" customWidth="1"/>
    <col min="33" max="33" width="17.4166666666667" style="1" customWidth="1"/>
    <col min="34" max="16384" width="9" style="1"/>
  </cols>
  <sheetData>
    <row r="1" ht="14.55" spans="1:2">
      <c r="A1" s="2" t="s">
        <v>0</v>
      </c>
      <c r="B1" s="3"/>
    </row>
    <row r="2" ht="14.55" spans="1:7">
      <c r="A2" s="4" t="s">
        <v>1</v>
      </c>
      <c r="B2" s="5" t="s">
        <v>89</v>
      </c>
      <c r="C2" s="5" t="s">
        <v>90</v>
      </c>
      <c r="D2" s="5" t="s">
        <v>91</v>
      </c>
      <c r="E2" s="5" t="s">
        <v>92</v>
      </c>
      <c r="F2" s="5" t="s">
        <v>93</v>
      </c>
      <c r="G2" s="5" t="s">
        <v>94</v>
      </c>
    </row>
    <row r="3" spans="1:7">
      <c r="A3" s="1" t="s">
        <v>60</v>
      </c>
      <c r="B3" s="6">
        <v>24.97</v>
      </c>
      <c r="C3" s="6">
        <v>22.54</v>
      </c>
      <c r="D3" s="6">
        <v>23.2</v>
      </c>
      <c r="E3" s="6">
        <v>20.7227786200052</v>
      </c>
      <c r="F3" s="6">
        <v>20.6059843125461</v>
      </c>
      <c r="G3" s="6">
        <v>20.3762181740807</v>
      </c>
    </row>
    <row r="4" spans="1:7">
      <c r="A4" s="1" t="s">
        <v>61</v>
      </c>
      <c r="B4" s="6">
        <v>25.21</v>
      </c>
      <c r="C4" s="6">
        <v>22.6</v>
      </c>
      <c r="D4" s="6">
        <v>23.48</v>
      </c>
      <c r="E4" s="6">
        <v>20.9345024326935</v>
      </c>
      <c r="F4" s="6">
        <v>20.6069801086444</v>
      </c>
      <c r="G4" s="6">
        <v>20.1466248900274</v>
      </c>
    </row>
    <row r="5" spans="1:7">
      <c r="A5" s="1" t="s">
        <v>62</v>
      </c>
      <c r="B5" s="6">
        <v>25.18</v>
      </c>
      <c r="C5" s="6">
        <v>22.86</v>
      </c>
      <c r="D5" s="6">
        <v>23.64</v>
      </c>
      <c r="E5" s="6">
        <v>20.8527189473014</v>
      </c>
      <c r="F5" s="6">
        <v>20.8470355788096</v>
      </c>
      <c r="G5" s="6">
        <v>20.0171569358919</v>
      </c>
    </row>
    <row r="6" spans="1:7">
      <c r="A6" s="1" t="s">
        <v>63</v>
      </c>
      <c r="B6" s="6">
        <v>24.66</v>
      </c>
      <c r="C6" s="6">
        <v>21.44</v>
      </c>
      <c r="D6" s="6">
        <v>24</v>
      </c>
      <c r="E6" s="6">
        <v>20.2325769705644</v>
      </c>
      <c r="F6" s="6">
        <v>19.9366849871109</v>
      </c>
      <c r="G6" s="6">
        <v>20.8100070449944</v>
      </c>
    </row>
    <row r="7" spans="1:7">
      <c r="A7" s="1" t="s">
        <v>64</v>
      </c>
      <c r="B7" s="6">
        <v>24.54</v>
      </c>
      <c r="C7" s="6">
        <v>21.99</v>
      </c>
      <c r="D7" s="6">
        <v>23.11</v>
      </c>
      <c r="E7" s="6">
        <v>20.3479580947517</v>
      </c>
      <c r="F7" s="6">
        <v>20.3950205263209</v>
      </c>
      <c r="G7" s="6">
        <v>20.1073161416733</v>
      </c>
    </row>
    <row r="8" spans="1:7">
      <c r="A8" s="1" t="s">
        <v>65</v>
      </c>
      <c r="B8" s="6">
        <v>24.9</v>
      </c>
      <c r="C8" s="6">
        <v>22.32</v>
      </c>
      <c r="D8" s="6">
        <v>23.75</v>
      </c>
      <c r="E8" s="6">
        <v>20.529464934684</v>
      </c>
      <c r="F8" s="6">
        <v>19.6782944865681</v>
      </c>
      <c r="G8" s="6">
        <v>20.2326768133323</v>
      </c>
    </row>
    <row r="9" spans="1:7">
      <c r="A9" s="1" t="s">
        <v>66</v>
      </c>
      <c r="B9" s="6">
        <v>24.06</v>
      </c>
      <c r="C9" s="6">
        <v>23.12</v>
      </c>
      <c r="D9" s="6">
        <v>23.32</v>
      </c>
      <c r="E9" s="6">
        <v>20.392788042128</v>
      </c>
      <c r="F9" s="6">
        <v>21.2231029123887</v>
      </c>
      <c r="G9" s="6">
        <v>19.8438671085358</v>
      </c>
    </row>
    <row r="10" spans="1:7">
      <c r="A10" s="1" t="s">
        <v>67</v>
      </c>
      <c r="B10" s="6">
        <v>24.84</v>
      </c>
      <c r="C10" s="6">
        <v>22.99</v>
      </c>
      <c r="D10" s="6">
        <v>23.29</v>
      </c>
      <c r="E10" s="6">
        <v>19.850402451984</v>
      </c>
      <c r="F10" s="6">
        <v>19.8365235563219</v>
      </c>
      <c r="G10" s="6">
        <v>20.1173379243575</v>
      </c>
    </row>
    <row r="11" spans="1:7">
      <c r="A11" s="7" t="s">
        <v>68</v>
      </c>
      <c r="B11" s="6">
        <v>24.02</v>
      </c>
      <c r="C11" s="6">
        <v>21.52</v>
      </c>
      <c r="D11" s="6">
        <v>23.8</v>
      </c>
      <c r="E11" s="6">
        <v>19.666809505888</v>
      </c>
      <c r="F11" s="6">
        <v>20.9003735312893</v>
      </c>
      <c r="G11" s="6">
        <v>20.3087949671068</v>
      </c>
    </row>
    <row r="12" spans="1:8">
      <c r="A12" s="1" t="s">
        <v>95</v>
      </c>
      <c r="B12" s="6">
        <v>24.97</v>
      </c>
      <c r="C12" s="6">
        <v>22.54</v>
      </c>
      <c r="D12" s="6">
        <v>23.2</v>
      </c>
      <c r="E12" s="6">
        <v>20.8845211862274</v>
      </c>
      <c r="F12" s="6">
        <v>20.8469373128181</v>
      </c>
      <c r="G12" s="6">
        <v>20.3476866450371</v>
      </c>
      <c r="H12"/>
    </row>
    <row r="13" spans="1:8">
      <c r="A13" s="1" t="s">
        <v>96</v>
      </c>
      <c r="B13" s="6">
        <v>25.21</v>
      </c>
      <c r="C13" s="6">
        <v>22.6</v>
      </c>
      <c r="D13" s="6">
        <v>23.48</v>
      </c>
      <c r="E13" s="6">
        <v>20.9111388922417</v>
      </c>
      <c r="F13" s="6">
        <v>20.6114179452266</v>
      </c>
      <c r="G13" s="6">
        <v>20.2055987099636</v>
      </c>
      <c r="H13"/>
    </row>
    <row r="14" spans="1:8">
      <c r="A14" s="1" t="s">
        <v>97</v>
      </c>
      <c r="B14" s="6">
        <v>25.18</v>
      </c>
      <c r="C14" s="6">
        <v>22.86</v>
      </c>
      <c r="D14" s="6">
        <v>23.64</v>
      </c>
      <c r="E14" s="6">
        <v>20.7143399215309</v>
      </c>
      <c r="F14" s="6">
        <v>20.6016447419554</v>
      </c>
      <c r="G14" s="6">
        <v>19.9867146449993</v>
      </c>
      <c r="H14"/>
    </row>
    <row r="15" spans="1:8">
      <c r="A15" s="1" t="s">
        <v>98</v>
      </c>
      <c r="B15" s="6">
        <v>25.25</v>
      </c>
      <c r="C15" s="6">
        <v>23.15</v>
      </c>
      <c r="D15" s="6">
        <v>24.23</v>
      </c>
      <c r="E15" s="6">
        <v>20.5006210759833</v>
      </c>
      <c r="F15" s="6">
        <v>20.8982783573862</v>
      </c>
      <c r="G15" s="6">
        <v>20.0508372981461</v>
      </c>
      <c r="H15"/>
    </row>
    <row r="16" spans="1:8">
      <c r="A16" s="1" t="s">
        <v>99</v>
      </c>
      <c r="B16" s="6">
        <v>25.16</v>
      </c>
      <c r="C16" s="6">
        <v>23.03</v>
      </c>
      <c r="D16" s="6">
        <v>23.65</v>
      </c>
      <c r="E16" s="6">
        <v>20.5957764038567</v>
      </c>
      <c r="F16" s="6">
        <v>20.6942975391582</v>
      </c>
      <c r="G16" s="6">
        <v>20.5927367580107</v>
      </c>
      <c r="H16"/>
    </row>
    <row r="17" spans="1:8">
      <c r="A17" s="1" t="s">
        <v>100</v>
      </c>
      <c r="B17" s="6">
        <v>24.97</v>
      </c>
      <c r="C17" s="6">
        <v>22.6</v>
      </c>
      <c r="D17" s="6">
        <v>23.58</v>
      </c>
      <c r="E17" s="6">
        <v>20.3636025201601</v>
      </c>
      <c r="F17" s="6">
        <v>20.4274241034555</v>
      </c>
      <c r="G17" s="6">
        <v>20.1364259438432</v>
      </c>
      <c r="H17"/>
    </row>
    <row r="18" spans="1:8">
      <c r="A18" s="1" t="s">
        <v>101</v>
      </c>
      <c r="B18" s="6">
        <v>24.94</v>
      </c>
      <c r="C18" s="6">
        <v>23.68</v>
      </c>
      <c r="D18" s="6">
        <v>23.72</v>
      </c>
      <c r="E18" s="6">
        <v>20.1718594929612</v>
      </c>
      <c r="F18" s="6">
        <v>21.0588485016023</v>
      </c>
      <c r="G18" s="6">
        <v>20.1240331567146</v>
      </c>
      <c r="H18"/>
    </row>
    <row r="19" spans="1:8">
      <c r="A19" s="1" t="s">
        <v>102</v>
      </c>
      <c r="B19" s="6">
        <v>24.9</v>
      </c>
      <c r="C19" s="6">
        <v>23.7</v>
      </c>
      <c r="D19" s="6">
        <v>23.63</v>
      </c>
      <c r="E19" s="6">
        <v>20.1073329028933</v>
      </c>
      <c r="F19" s="6">
        <v>21.0019584810881</v>
      </c>
      <c r="G19" s="6">
        <v>19.9835811056427</v>
      </c>
      <c r="H19"/>
    </row>
    <row r="20" ht="14.55" spans="1:8">
      <c r="A20" s="8" t="s">
        <v>103</v>
      </c>
      <c r="B20" s="9">
        <v>24.86</v>
      </c>
      <c r="C20" s="9">
        <v>23.11</v>
      </c>
      <c r="D20" s="9">
        <v>23.47</v>
      </c>
      <c r="E20" s="9">
        <v>20.1308076041456</v>
      </c>
      <c r="F20" s="9">
        <v>20.5591930173094</v>
      </c>
      <c r="G20" s="9">
        <v>19.9223857376427</v>
      </c>
      <c r="H20"/>
    </row>
    <row r="21" spans="1:2">
      <c r="A21" s="10" t="s">
        <v>78</v>
      </c>
      <c r="B21" s="10"/>
    </row>
    <row r="27" customFormat="1"/>
    <row r="28" customFormat="1"/>
    <row r="29" customFormat="1"/>
    <row r="30" customFormat="1"/>
    <row r="31" customFormat="1"/>
    <row r="32" customFormat="1"/>
    <row r="33" customFormat="1"/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K33"/>
  <sheetViews>
    <sheetView tabSelected="1" workbookViewId="0">
      <selection activeCell="A27" sqref="A27"/>
    </sheetView>
  </sheetViews>
  <sheetFormatPr defaultColWidth="9" defaultRowHeight="13.8"/>
  <cols>
    <col min="1" max="1" width="34.75" style="1" customWidth="1"/>
    <col min="2" max="2" width="36.75" style="1" customWidth="1"/>
    <col min="3" max="3" width="34.25" style="1" customWidth="1"/>
    <col min="4" max="4" width="34.9166666666667" style="1" customWidth="1"/>
    <col min="5" max="5" width="33.9166666666667" style="1" customWidth="1"/>
    <col min="6" max="6" width="34.9166666666667" style="1" customWidth="1"/>
    <col min="7" max="7" width="35.9166666666667" style="1" customWidth="1"/>
    <col min="8" max="8" width="33.6666666666667" style="1" customWidth="1"/>
    <col min="9" max="9" width="30.5833333333333" style="1" customWidth="1"/>
    <col min="10" max="10" width="31.75" style="1" customWidth="1"/>
    <col min="11" max="11" width="32.5833333333333" style="1" customWidth="1"/>
    <col min="12" max="12" width="20.4166666666667" style="1" customWidth="1"/>
    <col min="13" max="13" width="20.25" style="1" customWidth="1"/>
    <col min="14" max="14" width="20.4166666666667" style="1" customWidth="1"/>
    <col min="15" max="15" width="18.75" style="1" customWidth="1"/>
    <col min="16" max="16" width="19.9166666666667" style="1" customWidth="1"/>
    <col min="17" max="18" width="15" style="1" customWidth="1"/>
    <col min="19" max="19" width="17.25" style="1" customWidth="1"/>
    <col min="20" max="20" width="18.75" style="1" customWidth="1"/>
    <col min="21" max="21" width="19.9166666666667" style="1" customWidth="1"/>
    <col min="22" max="23" width="15" style="1" customWidth="1"/>
    <col min="24" max="24" width="17.25" style="1" customWidth="1"/>
    <col min="25" max="25" width="13.75" style="1" customWidth="1"/>
    <col min="26" max="26" width="15.6666666666667" style="1" customWidth="1"/>
    <col min="27" max="27" width="14.6666666666667" style="1" customWidth="1"/>
    <col min="28" max="28" width="16.0833333333333" style="1" customWidth="1"/>
    <col min="29" max="29" width="16.25" style="1" customWidth="1"/>
    <col min="30" max="30" width="15.6666666666667" style="1" customWidth="1"/>
    <col min="31" max="31" width="17.0833333333333" style="1" customWidth="1"/>
    <col min="32" max="32" width="15.5833333333333" style="1" customWidth="1"/>
    <col min="33" max="33" width="17.4166666666667" style="1" customWidth="1"/>
    <col min="34" max="16384" width="9" style="1"/>
  </cols>
  <sheetData>
    <row r="1" ht="14.55" spans="1:2">
      <c r="A1" s="2" t="s">
        <v>0</v>
      </c>
      <c r="B1" s="3"/>
    </row>
    <row r="2" ht="14.55" spans="1:11">
      <c r="A2" s="4" t="s">
        <v>1</v>
      </c>
      <c r="B2" s="5" t="s">
        <v>104</v>
      </c>
      <c r="C2" s="5" t="s">
        <v>105</v>
      </c>
      <c r="D2" s="5" t="s">
        <v>106</v>
      </c>
      <c r="E2" s="5" t="s">
        <v>107</v>
      </c>
      <c r="F2" s="5" t="s">
        <v>108</v>
      </c>
      <c r="G2" s="5" t="s">
        <v>109</v>
      </c>
      <c r="H2" s="5" t="s">
        <v>110</v>
      </c>
      <c r="I2" s="5" t="s">
        <v>111</v>
      </c>
      <c r="J2" s="5" t="s">
        <v>112</v>
      </c>
      <c r="K2" s="5" t="s">
        <v>113</v>
      </c>
    </row>
    <row r="3" spans="1:11">
      <c r="A3" s="1" t="s">
        <v>60</v>
      </c>
      <c r="B3" s="6">
        <v>24.97</v>
      </c>
      <c r="C3" s="6">
        <v>22</v>
      </c>
      <c r="D3" s="6">
        <v>26.94</v>
      </c>
      <c r="E3" s="6">
        <v>22.54</v>
      </c>
      <c r="F3" s="6">
        <v>22.1944156833991</v>
      </c>
      <c r="G3" s="6">
        <v>21.44</v>
      </c>
      <c r="H3" s="6">
        <v>21.99</v>
      </c>
      <c r="I3" s="6">
        <v>24.97</v>
      </c>
      <c r="J3" s="6">
        <v>23.2</v>
      </c>
      <c r="K3" s="6">
        <v>22.6724529798301</v>
      </c>
    </row>
    <row r="4" spans="1:11">
      <c r="A4" s="1" t="s">
        <v>61</v>
      </c>
      <c r="B4" s="6">
        <v>25.21</v>
      </c>
      <c r="C4" s="6">
        <v>22.11</v>
      </c>
      <c r="D4" s="6">
        <v>27.28</v>
      </c>
      <c r="E4" s="6">
        <v>22.6</v>
      </c>
      <c r="F4" s="6">
        <v>22.1283456070982</v>
      </c>
      <c r="G4" s="6">
        <v>21.49</v>
      </c>
      <c r="H4" s="6">
        <v>22.09</v>
      </c>
      <c r="I4" s="6">
        <v>25.21</v>
      </c>
      <c r="J4" s="6">
        <v>23.48</v>
      </c>
      <c r="K4" s="6">
        <v>21.929078462531</v>
      </c>
    </row>
    <row r="5" spans="1:11">
      <c r="A5" s="1" t="s">
        <v>62</v>
      </c>
      <c r="B5" s="6">
        <v>25.18</v>
      </c>
      <c r="C5" s="6">
        <v>22.25</v>
      </c>
      <c r="D5" s="6">
        <v>27.04</v>
      </c>
      <c r="E5" s="6">
        <v>22.86</v>
      </c>
      <c r="F5" s="6">
        <v>22.3372387095027</v>
      </c>
      <c r="G5" s="6">
        <v>22.32</v>
      </c>
      <c r="H5" s="6">
        <v>21.27</v>
      </c>
      <c r="I5" s="6">
        <v>25.18</v>
      </c>
      <c r="J5" s="6">
        <v>23.64</v>
      </c>
      <c r="K5" s="6">
        <v>22.0284685576389</v>
      </c>
    </row>
    <row r="6" spans="1:11">
      <c r="A6" s="1" t="s">
        <v>114</v>
      </c>
      <c r="B6" s="6">
        <v>25.83</v>
      </c>
      <c r="C6" s="6">
        <v>22.78</v>
      </c>
      <c r="D6" s="6">
        <v>27.79</v>
      </c>
      <c r="E6" s="6">
        <v>23.27</v>
      </c>
      <c r="F6" s="6">
        <v>22.4765525100445</v>
      </c>
      <c r="G6" s="6">
        <v>21.15</v>
      </c>
      <c r="H6" s="6">
        <v>22.72</v>
      </c>
      <c r="I6" s="6">
        <v>25.66</v>
      </c>
      <c r="J6" s="6">
        <v>24.78</v>
      </c>
      <c r="K6" s="6">
        <v>21.8820746085766</v>
      </c>
    </row>
    <row r="7" spans="1:11">
      <c r="A7" s="1" t="s">
        <v>115</v>
      </c>
      <c r="B7" s="6">
        <v>25.54</v>
      </c>
      <c r="C7" s="6">
        <v>22.51</v>
      </c>
      <c r="D7" s="6">
        <v>27.28</v>
      </c>
      <c r="E7" s="6">
        <v>22.99</v>
      </c>
      <c r="F7" s="6">
        <v>22.4372248813693</v>
      </c>
      <c r="G7" s="6">
        <v>22.57</v>
      </c>
      <c r="H7" s="6">
        <v>22.21</v>
      </c>
      <c r="I7" s="6">
        <v>25.44</v>
      </c>
      <c r="J7" s="6">
        <v>23.37</v>
      </c>
      <c r="K7" s="6">
        <v>21.9632588533401</v>
      </c>
    </row>
    <row r="8" spans="1:11">
      <c r="A8" s="1" t="s">
        <v>116</v>
      </c>
      <c r="B8" s="6">
        <v>25.29</v>
      </c>
      <c r="C8" s="6">
        <v>22.9</v>
      </c>
      <c r="D8" s="6">
        <v>27.5</v>
      </c>
      <c r="E8" s="6">
        <v>22.99</v>
      </c>
      <c r="F8" s="6">
        <v>22.0762226085862</v>
      </c>
      <c r="G8" s="6">
        <v>22.84</v>
      </c>
      <c r="H8" s="6">
        <v>21.98</v>
      </c>
      <c r="I8" s="6">
        <v>25.65</v>
      </c>
      <c r="J8" s="6">
        <v>23.59</v>
      </c>
      <c r="K8" s="6">
        <v>23.2046665380833</v>
      </c>
    </row>
    <row r="9" spans="1:11">
      <c r="A9" s="1" t="s">
        <v>117</v>
      </c>
      <c r="B9" s="6">
        <v>26.55</v>
      </c>
      <c r="C9" s="6">
        <v>23.2</v>
      </c>
      <c r="D9" s="6">
        <v>28.13</v>
      </c>
      <c r="E9" s="6">
        <v>24.16</v>
      </c>
      <c r="F9" s="6">
        <v>22.2588391495053</v>
      </c>
      <c r="G9" s="6">
        <v>22.98</v>
      </c>
      <c r="H9" s="6">
        <v>23.42</v>
      </c>
      <c r="I9" s="6">
        <v>26.66</v>
      </c>
      <c r="J9" s="6">
        <v>24.28</v>
      </c>
      <c r="K9" s="6">
        <v>22.2750200120028</v>
      </c>
    </row>
    <row r="10" spans="1:11">
      <c r="A10" s="1" t="s">
        <v>118</v>
      </c>
      <c r="B10" s="6">
        <v>26.31</v>
      </c>
      <c r="C10" s="6">
        <v>23.48</v>
      </c>
      <c r="D10" s="6">
        <v>28.02</v>
      </c>
      <c r="E10" s="6">
        <v>23.21</v>
      </c>
      <c r="F10" s="6">
        <v>22.5855566258556</v>
      </c>
      <c r="G10" s="6">
        <v>22.73</v>
      </c>
      <c r="H10" s="6">
        <v>23.09</v>
      </c>
      <c r="I10" s="6">
        <v>26.16</v>
      </c>
      <c r="J10" s="6">
        <v>24.29</v>
      </c>
      <c r="K10" s="6">
        <v>22.4114784468844</v>
      </c>
    </row>
    <row r="11" spans="1:11">
      <c r="A11" s="7" t="s">
        <v>119</v>
      </c>
      <c r="B11" s="6">
        <v>26.02</v>
      </c>
      <c r="C11" s="6">
        <v>23.16</v>
      </c>
      <c r="D11" s="6">
        <v>28.48</v>
      </c>
      <c r="E11" s="6">
        <v>24.03</v>
      </c>
      <c r="F11" s="6">
        <v>22.1756042246391</v>
      </c>
      <c r="G11" s="6">
        <v>22.67</v>
      </c>
      <c r="H11" s="6">
        <v>23.06</v>
      </c>
      <c r="I11" s="6">
        <v>26.15</v>
      </c>
      <c r="J11" s="6">
        <v>24.98</v>
      </c>
      <c r="K11" s="6">
        <v>22.5435015411129</v>
      </c>
    </row>
    <row r="12" spans="1:11">
      <c r="A12" s="1" t="s">
        <v>120</v>
      </c>
      <c r="B12" s="6">
        <v>24.97</v>
      </c>
      <c r="C12" s="6">
        <v>22</v>
      </c>
      <c r="D12" s="6">
        <v>26.94</v>
      </c>
      <c r="E12" s="6">
        <v>22.54</v>
      </c>
      <c r="F12" s="6">
        <v>22.1530427867718</v>
      </c>
      <c r="G12" s="6">
        <v>21.44</v>
      </c>
      <c r="H12" s="6">
        <v>21.99</v>
      </c>
      <c r="I12" s="6">
        <v>24.97</v>
      </c>
      <c r="J12" s="6">
        <v>23.2</v>
      </c>
      <c r="K12" s="6">
        <v>22.2746249404958</v>
      </c>
    </row>
    <row r="13" spans="1:11">
      <c r="A13" s="1" t="s">
        <v>121</v>
      </c>
      <c r="B13" s="6">
        <v>25.21</v>
      </c>
      <c r="C13" s="6">
        <v>22.11</v>
      </c>
      <c r="D13" s="6">
        <v>27.28</v>
      </c>
      <c r="E13" s="6">
        <v>22.6</v>
      </c>
      <c r="F13" s="6">
        <v>22.1638262296376</v>
      </c>
      <c r="G13" s="6">
        <v>21.49</v>
      </c>
      <c r="H13" s="6">
        <v>22.09</v>
      </c>
      <c r="I13" s="6">
        <v>25.21</v>
      </c>
      <c r="J13" s="6">
        <v>23.48</v>
      </c>
      <c r="K13" s="6">
        <v>22.2219210203256</v>
      </c>
    </row>
    <row r="14" spans="1:11">
      <c r="A14" s="1" t="s">
        <v>122</v>
      </c>
      <c r="B14" s="6">
        <v>25.18</v>
      </c>
      <c r="C14" s="6">
        <v>22.25</v>
      </c>
      <c r="D14" s="6">
        <v>27.04</v>
      </c>
      <c r="E14" s="6">
        <v>22.86</v>
      </c>
      <c r="F14" s="6">
        <v>22.3431309835906</v>
      </c>
      <c r="G14" s="6">
        <v>21.32</v>
      </c>
      <c r="H14" s="6">
        <v>21.27</v>
      </c>
      <c r="I14" s="6">
        <v>25.18</v>
      </c>
      <c r="J14" s="6">
        <v>23.64</v>
      </c>
      <c r="K14" s="6">
        <v>22.1334540391785</v>
      </c>
    </row>
    <row r="15" spans="1:11">
      <c r="A15" s="1" t="s">
        <v>123</v>
      </c>
      <c r="B15" s="6">
        <v>26.57</v>
      </c>
      <c r="C15" s="6">
        <v>23.28</v>
      </c>
      <c r="D15" s="6">
        <v>28.15</v>
      </c>
      <c r="E15" s="6">
        <v>23.35</v>
      </c>
      <c r="F15" s="6">
        <v>22.5145878502733</v>
      </c>
      <c r="G15" s="6">
        <v>22.12</v>
      </c>
      <c r="H15" s="6">
        <v>22.92</v>
      </c>
      <c r="I15" s="6">
        <v>26.15</v>
      </c>
      <c r="J15" s="6">
        <v>24.5</v>
      </c>
      <c r="K15" s="6">
        <v>22.1242103835858</v>
      </c>
    </row>
    <row r="16" spans="1:11">
      <c r="A16" s="1" t="s">
        <v>124</v>
      </c>
      <c r="B16" s="6">
        <v>25.76</v>
      </c>
      <c r="C16" s="6">
        <v>23.22</v>
      </c>
      <c r="D16" s="6">
        <v>28.21</v>
      </c>
      <c r="E16" s="6">
        <v>23.78</v>
      </c>
      <c r="F16" s="6">
        <v>21.9361823193383</v>
      </c>
      <c r="G16" s="6">
        <v>22.68</v>
      </c>
      <c r="H16" s="6">
        <v>22.71</v>
      </c>
      <c r="I16" s="6">
        <v>25.96</v>
      </c>
      <c r="J16" s="6">
        <v>24.17</v>
      </c>
      <c r="K16" s="6">
        <v>22.4730593136128</v>
      </c>
    </row>
    <row r="17" spans="1:11">
      <c r="A17" s="1" t="s">
        <v>125</v>
      </c>
      <c r="B17" s="6">
        <v>25.71</v>
      </c>
      <c r="C17" s="6">
        <v>22.99</v>
      </c>
      <c r="D17" s="6">
        <v>27.81</v>
      </c>
      <c r="E17" s="6">
        <v>23.61</v>
      </c>
      <c r="F17" s="6">
        <v>22.6892298303883</v>
      </c>
      <c r="G17" s="6">
        <v>22.52</v>
      </c>
      <c r="H17" s="6">
        <v>22.54</v>
      </c>
      <c r="I17" s="6">
        <v>26.22</v>
      </c>
      <c r="J17" s="6">
        <v>24.68</v>
      </c>
      <c r="K17" s="6">
        <v>22.5727303028014</v>
      </c>
    </row>
    <row r="18" spans="1:11">
      <c r="A18" s="1" t="s">
        <v>126</v>
      </c>
      <c r="B18" s="6">
        <v>26.98</v>
      </c>
      <c r="C18" s="6">
        <v>24.13</v>
      </c>
      <c r="D18" s="6">
        <v>29.15</v>
      </c>
      <c r="E18" s="6">
        <v>24.88</v>
      </c>
      <c r="F18" s="6">
        <v>22.3858786754847</v>
      </c>
      <c r="G18" s="6">
        <v>23.88</v>
      </c>
      <c r="H18" s="6">
        <v>23.73</v>
      </c>
      <c r="I18" s="6">
        <v>27.16</v>
      </c>
      <c r="J18" s="6">
        <v>24.92</v>
      </c>
      <c r="K18" s="6">
        <v>22.6157881067569</v>
      </c>
    </row>
    <row r="19" spans="1:11">
      <c r="A19" s="1" t="s">
        <v>127</v>
      </c>
      <c r="B19" s="6">
        <v>26.93</v>
      </c>
      <c r="C19" s="6">
        <v>24.25</v>
      </c>
      <c r="D19" s="6">
        <v>29.1</v>
      </c>
      <c r="E19" s="6">
        <v>24.48</v>
      </c>
      <c r="F19" s="6">
        <v>22.4547331214734</v>
      </c>
      <c r="G19" s="6">
        <v>23.61</v>
      </c>
      <c r="H19" s="6">
        <v>23.78</v>
      </c>
      <c r="I19" s="6">
        <v>27.2</v>
      </c>
      <c r="J19" s="6">
        <v>25.49</v>
      </c>
      <c r="K19" s="6">
        <v>22.4369244014337</v>
      </c>
    </row>
    <row r="20" ht="14.55" spans="1:11">
      <c r="A20" s="8" t="s">
        <v>128</v>
      </c>
      <c r="B20" s="9">
        <v>26.86</v>
      </c>
      <c r="C20" s="9">
        <v>24.89</v>
      </c>
      <c r="D20" s="9">
        <v>29.1</v>
      </c>
      <c r="E20" s="9">
        <v>25.08</v>
      </c>
      <c r="F20" s="9">
        <v>22.359388203042</v>
      </c>
      <c r="G20" s="9">
        <v>23.5</v>
      </c>
      <c r="H20" s="9">
        <v>23.77</v>
      </c>
      <c r="I20" s="9">
        <v>27.27</v>
      </c>
      <c r="J20" s="9">
        <v>25.33</v>
      </c>
      <c r="K20" s="9">
        <v>22.2972874918094</v>
      </c>
    </row>
    <row r="21" spans="1:2">
      <c r="A21" s="10" t="s">
        <v>129</v>
      </c>
      <c r="B21" s="10"/>
    </row>
    <row r="27" customFormat="1"/>
    <row r="28" customFormat="1"/>
    <row r="29" customFormat="1"/>
    <row r="30" customFormat="1"/>
    <row r="31" customFormat="1"/>
    <row r="32" customFormat="1"/>
    <row r="33" customFormat="1"/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olar-withering</vt:lpstr>
      <vt:lpstr>CsALKBH4A-silenced</vt:lpstr>
      <vt:lpstr>CsALKBH4B-silenced</vt:lpstr>
      <vt:lpstr>AS transcript-silenced</vt:lpstr>
      <vt:lpstr>mRNA stabil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9:00Z</dcterms:created>
  <dcterms:modified xsi:type="dcterms:W3CDTF">2023-01-27T08:5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DCB68F812C419E97A888D120D877D1</vt:lpwstr>
  </property>
  <property fmtid="{D5CDD505-2E9C-101B-9397-08002B2CF9AE}" pid="3" name="KSOProductBuildVer">
    <vt:lpwstr>2052-11.8.2.11813</vt:lpwstr>
  </property>
</Properties>
</file>